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126"/>
  <workbookPr defaultThemeVersion="166925"/>
  <mc:AlternateContent xmlns:mc="http://schemas.openxmlformats.org/markup-compatibility/2006">
    <mc:Choice Requires="x15">
      <x15ac:absPath xmlns:x15ac="http://schemas.microsoft.com/office/spreadsheetml/2010/11/ac" url="https://unimelbcloud-my.sharepoint.com/personal/tabita_tan_unimelb_edu_au/Documents/Documents 1/1. Q fever PhD/2. Outbreak systematic review/Writing up/Submission/Supplementary material/Supplementary materials resubmit/"/>
    </mc:Choice>
  </mc:AlternateContent>
  <xr:revisionPtr revIDLastSave="8" documentId="13_ncr:1_{FE495F94-E98C-47C1-BA83-0CE7E80B43C4}" xr6:coauthVersionLast="47" xr6:coauthVersionMax="47" xr10:uidLastSave="{824A8497-572E-4A22-A8C2-0D677854F6FA}"/>
  <bookViews>
    <workbookView xWindow="-98" yWindow="-98" windowWidth="14595" windowHeight="7695" xr2:uid="{73AF6AEA-732A-4827-B5CC-80B85973DC08}"/>
  </bookViews>
  <sheets>
    <sheet name="Data extraction sheet" sheetId="7" r:id="rId1"/>
  </sheets>
  <externalReferences>
    <externalReference r:id="rId2"/>
    <externalReference r:id="rId3"/>
    <externalReference r:id="rId4"/>
  </externalReferences>
  <definedNames>
    <definedName name="_xlnm._FilterDatabase" localSheetId="0" hidden="1">'Data extraction sheet'!$A$1:$AD$82</definedName>
    <definedName name="Lgth" localSheetId="0">#REF!</definedName>
    <definedName name="Lgth">#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298" uniqueCount="542">
  <si>
    <t>Country</t>
  </si>
  <si>
    <t>Year of publication</t>
  </si>
  <si>
    <t>Document type</t>
  </si>
  <si>
    <t>Laboratory confirmation</t>
  </si>
  <si>
    <t>Year/s of outbreak</t>
  </si>
  <si>
    <t>Yes</t>
  </si>
  <si>
    <t>Research article</t>
  </si>
  <si>
    <t>Spain</t>
  </si>
  <si>
    <t>2014</t>
  </si>
  <si>
    <t>2017</t>
  </si>
  <si>
    <t>NR</t>
  </si>
  <si>
    <t>1998</t>
  </si>
  <si>
    <t>1987</t>
  </si>
  <si>
    <t>1994</t>
  </si>
  <si>
    <t>Short report</t>
  </si>
  <si>
    <t>1993</t>
  </si>
  <si>
    <t>1989</t>
  </si>
  <si>
    <t>2016</t>
  </si>
  <si>
    <t>Study type</t>
  </si>
  <si>
    <t>Descriptive</t>
  </si>
  <si>
    <t>Does the article state study type for outbreak investigation?</t>
  </si>
  <si>
    <t>No</t>
  </si>
  <si>
    <t>Case-control</t>
  </si>
  <si>
    <t>Retrospective cohort</t>
  </si>
  <si>
    <t>Unknown</t>
  </si>
  <si>
    <t>Canada</t>
  </si>
  <si>
    <t>Australia</t>
  </si>
  <si>
    <t>UK</t>
  </si>
  <si>
    <t>Slovakia</t>
  </si>
  <si>
    <t>Household</t>
  </si>
  <si>
    <t>Brazil</t>
  </si>
  <si>
    <t>Animal refuge</t>
  </si>
  <si>
    <t>NA</t>
  </si>
  <si>
    <t>Cross-sectional</t>
  </si>
  <si>
    <t>2005</t>
  </si>
  <si>
    <t>2015 (12 weeks)</t>
  </si>
  <si>
    <t>Israel</t>
  </si>
  <si>
    <t>France</t>
  </si>
  <si>
    <t>Netherlands</t>
  </si>
  <si>
    <t>case-case</t>
  </si>
  <si>
    <t>2000</t>
  </si>
  <si>
    <t>2007</t>
  </si>
  <si>
    <t>2008</t>
  </si>
  <si>
    <t>Taiwan</t>
  </si>
  <si>
    <t>2003-2004</t>
  </si>
  <si>
    <t>Uruguay</t>
  </si>
  <si>
    <t>community</t>
  </si>
  <si>
    <t>1999</t>
  </si>
  <si>
    <t>Slovenia</t>
  </si>
  <si>
    <t>Turkey</t>
  </si>
  <si>
    <t>2002</t>
  </si>
  <si>
    <t>Germany</t>
  </si>
  <si>
    <t>Iraq</t>
  </si>
  <si>
    <t>2003</t>
  </si>
  <si>
    <t>1991</t>
  </si>
  <si>
    <t>2009</t>
  </si>
  <si>
    <t>2013</t>
  </si>
  <si>
    <t>Hungary</t>
  </si>
  <si>
    <t xml:space="preserve">Laboratory confirmation </t>
  </si>
  <si>
    <t>2006</t>
  </si>
  <si>
    <t>Serbia</t>
  </si>
  <si>
    <t>USA</t>
  </si>
  <si>
    <t>Laboratory</t>
  </si>
  <si>
    <t>1996</t>
  </si>
  <si>
    <t>1987-1988</t>
  </si>
  <si>
    <t>Italy</t>
  </si>
  <si>
    <t>2012-2014</t>
  </si>
  <si>
    <t>2011</t>
  </si>
  <si>
    <t>2012</t>
  </si>
  <si>
    <t xml:space="preserve">Switzerland </t>
  </si>
  <si>
    <t>Poland</t>
  </si>
  <si>
    <t>Cattle</t>
  </si>
  <si>
    <t>2010</t>
  </si>
  <si>
    <t>2000-2003</t>
  </si>
  <si>
    <t>Letter to the editor</t>
  </si>
  <si>
    <t>Review Article</t>
  </si>
  <si>
    <t>GIS - spatial analysis to identify source</t>
  </si>
  <si>
    <t>2004</t>
  </si>
  <si>
    <t>Croatia</t>
  </si>
  <si>
    <t>2014-2015</t>
  </si>
  <si>
    <t>Kenya</t>
  </si>
  <si>
    <t>Saleyard</t>
  </si>
  <si>
    <t>2001</t>
  </si>
  <si>
    <t>1998-1999</t>
  </si>
  <si>
    <t>Bulgaria</t>
  </si>
  <si>
    <t>1997</t>
  </si>
  <si>
    <t>Bosnia and Herzogovina</t>
  </si>
  <si>
    <t>Sheep</t>
  </si>
  <si>
    <t>Pigeon</t>
  </si>
  <si>
    <t>1995</t>
  </si>
  <si>
    <t>Abattoir</t>
  </si>
  <si>
    <t>no</t>
  </si>
  <si>
    <t>case-control</t>
  </si>
  <si>
    <t>2007-2014</t>
  </si>
  <si>
    <t>Review Article, Letter to editor, short report</t>
  </si>
  <si>
    <t>1998 - 1999</t>
  </si>
  <si>
    <t>Goats</t>
  </si>
  <si>
    <t>Wildlife</t>
  </si>
  <si>
    <t>Transmission</t>
  </si>
  <si>
    <t>2018-2019</t>
  </si>
  <si>
    <t>China</t>
  </si>
  <si>
    <t>2022</t>
  </si>
  <si>
    <t>Increase in number of people presenting</t>
  </si>
  <si>
    <t>Increases in notification</t>
  </si>
  <si>
    <t>Follow up of cases</t>
  </si>
  <si>
    <t>Initial detection in livestock</t>
  </si>
  <si>
    <t>yes</t>
  </si>
  <si>
    <t>Multiple ruminants</t>
  </si>
  <si>
    <t>Cats</t>
  </si>
  <si>
    <t>Dogs</t>
  </si>
  <si>
    <t>nontraditional</t>
  </si>
  <si>
    <t>traditional</t>
  </si>
  <si>
    <t>Windborne</t>
  </si>
  <si>
    <t>indirect</t>
  </si>
  <si>
    <t>direct</t>
  </si>
  <si>
    <t>Parturition</t>
  </si>
  <si>
    <t>heliport</t>
  </si>
  <si>
    <t>Residential</t>
  </si>
  <si>
    <t>Raw milk drinkers</t>
  </si>
  <si>
    <t>Facilities - prison</t>
  </si>
  <si>
    <t>Facilities - pub</t>
  </si>
  <si>
    <t>Military</t>
  </si>
  <si>
    <t>Farm</t>
  </si>
  <si>
    <t>Facilities - live cell therapy</t>
  </si>
  <si>
    <t>Facility - psychiatric care</t>
  </si>
  <si>
    <t>School</t>
  </si>
  <si>
    <t>Research/laboratory</t>
  </si>
  <si>
    <t>Facility - drug rehabilitation</t>
  </si>
  <si>
    <t>Farm - non-ruminant horse ranch</t>
  </si>
  <si>
    <t>Facility - homeless shelter</t>
  </si>
  <si>
    <t>Manufacturing and services - carboard and packing materials</t>
  </si>
  <si>
    <t>Tourism/visitation</t>
  </si>
  <si>
    <t>Manufacturing and services - cosmetics</t>
  </si>
  <si>
    <t>Manufacturing and services - hospital kitchen</t>
  </si>
  <si>
    <t>Manufacturing and services</t>
  </si>
  <si>
    <t>Manufacturing and services - hoists and chains</t>
  </si>
  <si>
    <t xml:space="preserve">Manufacturing and services - waste sorting </t>
  </si>
  <si>
    <t>Manufacturing and services - pet courier</t>
  </si>
  <si>
    <t>Research/laboratory - Wildlife breeding station</t>
  </si>
  <si>
    <t>Environmental samples - straw and dust</t>
  </si>
  <si>
    <t xml:space="preserve">Environmental samples </t>
  </si>
  <si>
    <t>Environmental samples - aerosols. Animal samples - vaginal swabs</t>
  </si>
  <si>
    <t>Veterinary data. Meteorological data</t>
  </si>
  <si>
    <t xml:space="preserve">Animal sampling - blood </t>
  </si>
  <si>
    <t>Animal sampling - milk</t>
  </si>
  <si>
    <t>Animal samples - blood</t>
  </si>
  <si>
    <t>Animal samples - blood, vaginal swabs</t>
  </si>
  <si>
    <t>Animal samples - blood, rectal swabs.</t>
  </si>
  <si>
    <t>Animals samples - blood.</t>
  </si>
  <si>
    <t>Animal samples - blood, faeces, liver, spleen, ticks.</t>
  </si>
  <si>
    <t>Veterinary data.</t>
  </si>
  <si>
    <t>Animal samples - blood.</t>
  </si>
  <si>
    <t>Veterinary data - breeding. Meteorological data.</t>
  </si>
  <si>
    <t>Environmental samples. Meteorological data.</t>
  </si>
  <si>
    <t>Animals samples - blood. Meteorological data.</t>
  </si>
  <si>
    <t>Animal samples - blood. Meteorological data.</t>
  </si>
  <si>
    <t>Environmental samples.</t>
  </si>
  <si>
    <t>Animal samples.</t>
  </si>
  <si>
    <t>Animal samples. Meteorological data.</t>
  </si>
  <si>
    <t>Animal samples - blood, vaginal swabs. Environmental samples. Meteorological data.</t>
  </si>
  <si>
    <t>Animal samples - blood, milk, vaginal swabs. Veterinary data. Meteorological data.</t>
  </si>
  <si>
    <t>Animal samples. Environmental samples. Meteorological data.</t>
  </si>
  <si>
    <t xml:space="preserve">Animal samples - genotyping. Environmental samples. </t>
  </si>
  <si>
    <t xml:space="preserve">Animal samples. </t>
  </si>
  <si>
    <t>Animal samples - blood, post mortem. Veterinary data.</t>
  </si>
  <si>
    <t>Veterinary data - location, breeding, abortions. Meteorological data.</t>
  </si>
  <si>
    <t>Animal samples - blood, placenta. Veterinary data - abortions.</t>
  </si>
  <si>
    <t>Animal samples - vaginal swabs. Meteorological data.</t>
  </si>
  <si>
    <t>Animal samples - blood, milk.</t>
  </si>
  <si>
    <t>Animal samples - blood. Environmental samples - dust.</t>
  </si>
  <si>
    <t>Animal samples - milk, aborted material. Environmental samples. Veterinary data - abortion. Meteorological data.</t>
  </si>
  <si>
    <t>Animal samples - blood, milk, faeces, ticks, genotyping.</t>
  </si>
  <si>
    <t>Animal samples - blood, milk, vaginal swabs, rectal swabs.</t>
  </si>
  <si>
    <t>Animal samples - blood, milk, vaginal swabs, preputial swabs. Veterinary data. Meteorological data.</t>
  </si>
  <si>
    <t>Animal samples - faeces. Environmental samples - dust, soil.</t>
  </si>
  <si>
    <t>Animal samples - blood, placenta.</t>
  </si>
  <si>
    <t>Animal samples - blood, vaginal swabs, aborted foetuses, genotyping. Environmental samples.</t>
  </si>
  <si>
    <t>Animal samples - blood, milk, vaginal swabs, faeces. Veterinary data - abortion.</t>
  </si>
  <si>
    <t>Animal samples - milk, vaginal swabs, faecal swabs. Environmental samples - soil, bedding.</t>
  </si>
  <si>
    <t>Animal samples - blood, vaginal swabs. Environmental samples - dust.</t>
  </si>
  <si>
    <t>Animal samples - milk, vaginal swabs. Environmental samples - soil. Veterinary data - abortion.</t>
  </si>
  <si>
    <t>Meteorological data.</t>
  </si>
  <si>
    <t>Animal samples. Environmental samples.</t>
  </si>
  <si>
    <t>Animal samples - blood. Environmental samples - air, dust.</t>
  </si>
  <si>
    <t>Animal samples - milk, placenta, genotyping. Environmental samples. Veterinary data - abortion. Meteorological data.</t>
  </si>
  <si>
    <t>Animal samples. GIS analysis.</t>
  </si>
  <si>
    <t>Animal samples - blood, vaginal swabs. Meteorological data.</t>
  </si>
  <si>
    <t>Animal samples - placental tissues. Meteorological data. GIS.</t>
  </si>
  <si>
    <t>Animal samples - milk, vaginal swabs. Environmental samples - aerosols. Veterinary data - abortions. Meteorological data. GIS.</t>
  </si>
  <si>
    <t>Animal samples - vaginal, udder, throat swabs. Genotyping.</t>
  </si>
  <si>
    <t>Multiple livestock</t>
  </si>
  <si>
    <t>Reducing human contact with source</t>
  </si>
  <si>
    <t>Reducing human contact with source, vaccination or treatment of livestock</t>
  </si>
  <si>
    <t>Hygiene practices and biosecurity, education and raising awareness</t>
  </si>
  <si>
    <t>Education and raising awareness</t>
  </si>
  <si>
    <t>Vaccination of workers, provision of policies and guidelines at work</t>
  </si>
  <si>
    <t>Destruction or relocation of animals</t>
  </si>
  <si>
    <t>Vaccination or treatment of livestock</t>
  </si>
  <si>
    <t>Closure of facilities or residential areas</t>
  </si>
  <si>
    <t>Vaccination of workers</t>
  </si>
  <si>
    <t>Hygiene practices and biosecurity, vaccination or treatment of livestock</t>
  </si>
  <si>
    <t>Movement restrictions on animals or products, closure or cleaning of facilities or residential areas, education and raising awareness, reducing human contact with the source, interruption of blood donations</t>
  </si>
  <si>
    <t>Destruction or relocation of animals, improving ventilation systems and air filtration</t>
  </si>
  <si>
    <t>Hygiene practices and biosecurity, education and raising awareness, reducing human contact with source</t>
  </si>
  <si>
    <t>Hygiene practices and biosecurity, vaccination or treatment of livestock, testing and surveillance for infection in animals, interruption of blood donations</t>
  </si>
  <si>
    <t>Destruction or relocation of animals, provision of policies and guidelines at workplaces or institutes</t>
  </si>
  <si>
    <t>Hygiene practices and biosecurity, closure or cleaning of facilities or residential areas, education and raising awareness</t>
  </si>
  <si>
    <t>Provision of policies and guidelines at workplaces or institutes, training in the use of PPE</t>
  </si>
  <si>
    <t>Hygiene practices and biosecurity, movement restrictions on animals or products, vaccination or treatment of livestock, testing and surveillance for animal infection, reducing human contact with source</t>
  </si>
  <si>
    <t>Hygiene practices and biosecurity, movement restrictions on animals or products, vaccination or treatment of livestock, enhanced surveillance of at-risk population</t>
  </si>
  <si>
    <t>Hygiene practices and biosecurity, movement restrictions on animals or ban on products, closure of facilities or residential areas</t>
  </si>
  <si>
    <t>Movement restrictions on animals or ban on products, testing and surveillance for infection in animals</t>
  </si>
  <si>
    <t>Hygiene practices and biosecurity, testing and surveillance for infection in animals, education and raising awareness, enhanced surveillance of at risk population</t>
  </si>
  <si>
    <t xml:space="preserve">Destruction or relocation of animals </t>
  </si>
  <si>
    <t>Reducing human contact with source, training in the use of PPE</t>
  </si>
  <si>
    <t>Hygiene practices and biosecurity, testing and surveillance for infection in animals, provision of policies and guidelines at workplaces, surveillance of at-risk population</t>
  </si>
  <si>
    <t>Destruction or relocation of animals, vaccination or treatment of livesock</t>
  </si>
  <si>
    <t>Hygiene practices and biosecurity</t>
  </si>
  <si>
    <t>Closure or cleaning of facilities</t>
  </si>
  <si>
    <t>Hygiene practices and biosecurity on farm, destruction or relocation of animals, education and raising awareness, surveillance of at-risk population, training in the use of PPE, interruption of blood donations</t>
  </si>
  <si>
    <t>Destruction or relocation of animals, testing and surveillance for infection in animals, improving ventilation and air filtration, education and raising awareness, reducing human contact with source, training in the use of PPE</t>
  </si>
  <si>
    <t>Hygiene practices and biosecurity on farm,</t>
  </si>
  <si>
    <t>Hygiene practices and biosecurity, closure or cleaning of facilities or residential areas, reducing human contact with source</t>
  </si>
  <si>
    <t>Hygiene and biosecurity practices on farm, education and raising awareness, vaccination of workers, training in the use of PPE</t>
  </si>
  <si>
    <t>Hygiene practices and biosecurity on farm, testing and surveillance for infection in animals</t>
  </si>
  <si>
    <t>Hygiene practices and biosecurity on farm, movement restrictions on animals or products, vaccination or treatment of livestock, education and raising awareness, reducing human contact with source</t>
  </si>
  <si>
    <t>Hygiene practices and biosecurity on farm, movement restrictions on animals or products, vaccination or treatment of livestock</t>
  </si>
  <si>
    <t>Surveillance of at-risk population</t>
  </si>
  <si>
    <t>Hygiene practices and biosecurity on farm/facility, reducing human contact with source</t>
  </si>
  <si>
    <t>Closure or cleaning of facilities, training in use of PPE</t>
  </si>
  <si>
    <t>Closure or cleaning of facility</t>
  </si>
  <si>
    <t>Hygiene practices and biosecurity on farm, destruction or relocation of animals, movement restrictions on animals or products, vaccination or treatment of livestock, testing and surveillance in animals, reducing human contact with source, surveillance of at-risk population</t>
  </si>
  <si>
    <t>Hygiene practices and biosecurity, movement restrictions on animals or products, testing and surveillance for infection in animals, education and raising awareness</t>
  </si>
  <si>
    <t>Agricultural/veterinary training</t>
  </si>
  <si>
    <t>56</t>
  </si>
  <si>
    <t>103</t>
  </si>
  <si>
    <t>68</t>
  </si>
  <si>
    <t>78</t>
  </si>
  <si>
    <t>8</t>
  </si>
  <si>
    <t>161</t>
  </si>
  <si>
    <t>123</t>
  </si>
  <si>
    <t>53</t>
  </si>
  <si>
    <t>210</t>
  </si>
  <si>
    <t>13</t>
  </si>
  <si>
    <t>74</t>
  </si>
  <si>
    <t>39</t>
  </si>
  <si>
    <t>60</t>
  </si>
  <si>
    <t>153</t>
  </si>
  <si>
    <t>62</t>
  </si>
  <si>
    <t>486</t>
  </si>
  <si>
    <t>30</t>
  </si>
  <si>
    <t>46</t>
  </si>
  <si>
    <t>4</t>
  </si>
  <si>
    <t>32</t>
  </si>
  <si>
    <t>183</t>
  </si>
  <si>
    <t>9</t>
  </si>
  <si>
    <t>289</t>
  </si>
  <si>
    <t>175</t>
  </si>
  <si>
    <t>21</t>
  </si>
  <si>
    <t>11</t>
  </si>
  <si>
    <t>160</t>
  </si>
  <si>
    <t>57</t>
  </si>
  <si>
    <t>63</t>
  </si>
  <si>
    <t>119</t>
  </si>
  <si>
    <t>136</t>
  </si>
  <si>
    <t>20</t>
  </si>
  <si>
    <t>47</t>
  </si>
  <si>
    <t>580</t>
  </si>
  <si>
    <t>94</t>
  </si>
  <si>
    <t>189</t>
  </si>
  <si>
    <t>29</t>
  </si>
  <si>
    <t>41</t>
  </si>
  <si>
    <t>Retrospective cohort/ Cross sectional</t>
  </si>
  <si>
    <t>116</t>
  </si>
  <si>
    <t>304</t>
  </si>
  <si>
    <t>22</t>
  </si>
  <si>
    <t>101</t>
  </si>
  <si>
    <t>364</t>
  </si>
  <si>
    <t>105</t>
  </si>
  <si>
    <t>26</t>
  </si>
  <si>
    <t>37</t>
  </si>
  <si>
    <t>138</t>
  </si>
  <si>
    <t>Research article/short report</t>
  </si>
  <si>
    <t>86</t>
  </si>
  <si>
    <t>506</t>
  </si>
  <si>
    <t>855</t>
  </si>
  <si>
    <t>151</t>
  </si>
  <si>
    <t>199</t>
  </si>
  <si>
    <t>Hygiene practices and biosecurity on farm, education and raising awareness</t>
  </si>
  <si>
    <t>488</t>
  </si>
  <si>
    <t>77</t>
  </si>
  <si>
    <t>14</t>
  </si>
  <si>
    <t>28</t>
  </si>
  <si>
    <t>69</t>
  </si>
  <si>
    <t>120</t>
  </si>
  <si>
    <t>42</t>
  </si>
  <si>
    <t>2007-2011</t>
  </si>
  <si>
    <t>Systematic testing of a population</t>
  </si>
  <si>
    <t>multi-disciplinary team</t>
  </si>
  <si>
    <t>collaboration</t>
  </si>
  <si>
    <t>No action</t>
  </si>
  <si>
    <t>both</t>
  </si>
  <si>
    <t>Specific to an occupation or setting</t>
  </si>
  <si>
    <t>Exposure to ruminants</t>
  </si>
  <si>
    <t>Exposure to ruminants, specific to an occupation or setting</t>
  </si>
  <si>
    <t>Location or residence in proximity to livestock</t>
  </si>
  <si>
    <t>Cleaning and aerosol generating activities, exposure to other animals</t>
  </si>
  <si>
    <t>Exposure to ruminants, exposure to other animals</t>
  </si>
  <si>
    <t>None identified</t>
  </si>
  <si>
    <t>Exposure to other animals</t>
  </si>
  <si>
    <t>Exposure to ruminants, location or residence in proximity to livestock</t>
  </si>
  <si>
    <t>Location or residence in proximity to livestock (risk descreased with distance)</t>
  </si>
  <si>
    <t>Location or residence in proximity to ruminants (risk decreased with distance)</t>
  </si>
  <si>
    <t>Exposure to ruminants, being unvaccinated</t>
  </si>
  <si>
    <t>Cleaning and aerosol generating activities, not using PPE</t>
  </si>
  <si>
    <t>Not using PPE or office HEPA filter, specific to an occupation or setting</t>
  </si>
  <si>
    <t>Location or residence in proximity to livestock (risk descreased with distance), exposure to ruminants</t>
  </si>
  <si>
    <t>Location or residence in proximity to livestock (risk decreased with distance)</t>
  </si>
  <si>
    <t>Cleaning and aerosol generating activities, not using PPE or office HEPA filter</t>
  </si>
  <si>
    <t>Exposure to ruminants, not using PPE or office HEPA filter</t>
  </si>
  <si>
    <t>location or residence in proximity to livestock, exposure to other animals</t>
  </si>
  <si>
    <t>Van Woerden, H. C., Mason, B. W., Nehaul, L. K., Smith, R., Salmon, R. L., Healy, B., . . . Williams, N. S. (2004). Q fever outbreak in industrial setting. Emerging infectious diseases, 10(7), 1282-1289. https://doi.org/10.3201/eid1007.030536</t>
  </si>
  <si>
    <t>Wilson, L. E., Couper, S., Prempeh, H., Young, D., Pollock, K. G., Stewart, W. C., . . . Donaghy, M. (2010). Investigation of a Q fever outbreak in a Scottish co-located slaughterhouse and cutting plant. Zoonoses Public Health, 57(7-8), 493-498. https://doi.org/10.1111/j.1863-2378.2009.01251.x</t>
  </si>
  <si>
    <t>Whelan, J., Schimmer, B., de Bruin, A., Van Beest, M. R.-D. R., Van Der Hoek, W., &amp; ter Schegget, R. (2012). Visits on ‘lamb-viewing days’ at a sheep farm open to the public was a risk factor for Q fever in 2009. Epidemiology &amp; Infection, 140(5), 858-864. https://doi.org/10.1017/S0950268811001427</t>
  </si>
  <si>
    <t xml:space="preserve">Varga, V. (1997). An explosive outbreak of Q-fever in Jedl'ové Kostol'any, Slovakia. Central European journal of public health, 5(4), 180-182. </t>
  </si>
  <si>
    <t>Signs, K. A., Stobierski, M. G., &amp; Gandhi, T. N. (2012). Q Fever Cluster Among Raw Milk Drinkers in Michigan, 2011. Clinical Infectious Diseases, 55(10), 1387-1389. https://doi.org/10.1093/cid/cis690</t>
  </si>
  <si>
    <t>Wade, A. J., Cheng, A. C., Athan, E., Molloy, J. L., Harris, O. C., Stenos, J., &amp; Hughes, A. J. (2006). Q fever outbreak at a cosmetics supply factory. Clinical Infectious Diseases, 42(7), e50-e52. https://doi.org/10.1086/501127</t>
  </si>
  <si>
    <t>Selvaggi, T. M., Rezza, G., Scagnelli, M., Rigoli, R., Rassu, M., De Lalla, F., . . . Zampieri, L. (1996). Investigation of a Q-fever outbreak in northern Italy. European journal of epidemiology, 12(4), 403-408. https://doi.org/10.1007/BF00145305</t>
  </si>
  <si>
    <t>Schimmer, B., Ter Schegget, R., Wegdam, M., Züchner, L., de Bruin, A., Schneeberger, P. M., . . . van der Hoek, W. (2010). The use of a geographic information system to identify a dairy goat farm as the most likely source of an urban Q-fever outbreak. BMC infectious diseases, 10(69), 1-7. https://doi.org/10.1186/1471-2334-10-69</t>
  </si>
  <si>
    <t>de Santi, V. P., Briolant, S., Mahamat, A., Ilcinkas, C., Blanchet, D., de Thoisy, B., . . . Edouard, S. (2018). Q fever epidemic in Cayenne, French Guiana, epidemiologically linked to three-toed sloth. Comparative Immunology, Microbiology and Infectious Diseases, 56, 34-38. https://doi.org/10.1016/j.cimid.2017.12.004</t>
  </si>
  <si>
    <t>de Lemos, E. R. S., Rozental, T., Siqueira, B. N., Júnior, A. A. P., Joaquim, T. E., da Silva, R. G., . . . Borghi, D. P. (2018). Q Fever in military firefighters during cadet training in Brazil. The American journal of tropical medicine and hygiene, 99(2), 303-305. https://doi.org/10.4269/ajtmh.17-0979</t>
  </si>
  <si>
    <t>Sam, G. A., &amp; Van Buynder, P. (1995). Q fever cluster in the Southern Tablelands district of NSW. Medical Journal of Australia, 163(10), 556. https://doi.org/10.5694/j.1326-5377.1995.tb124735.x</t>
  </si>
  <si>
    <t>Steiner, H., Raveh, D., Rudensky, B., Paz, E., Jerassi, Z., Schlesinger, Y., &amp; Yinnon, A. (2001). Outbreak of Q fever among kitchen employees in an urban hospital. European Journal of Clinical Microbiology and Infectious Diseases, 20(12), 898-900. https://doi.org/10.1007/s10096-001-0641-9</t>
  </si>
  <si>
    <t>Stein, A., &amp; Raoult, D. (1999). Pigeon pneumonia in provence: a bird-borne Q fever outbreak. Clinical infectious diseases, 29(3), 617–620. https://doi.org/10.1086/598643</t>
  </si>
  <si>
    <t>Tissot-Dupont, H., Amadei, M.-A., Nezri, M., &amp; Raoult, D. (2004). Wind in November, Q fever in December. Emerging infectious diseases, 10(7), 1264-1269. https://doi.org/10.3201/eid1007.030724</t>
  </si>
  <si>
    <t>Santoro, D., Giura, R., Colombo, M. C., Antonelli, P., Gramegna, M., Gandola, O., &amp; Gridavilla, G. (2004). Q fever in Como, northern Italy. Emerging infectious diseases, 10(1), 159-160. https://doi.org/10.3201/eid1001.030467/Starnini, G., Caccamo, F., Farchi, F., Babudieri, S., Brunetti, B., &amp; Rezza, G. (2005). An outbreak of Q fever in a prison in Italy. Epidemiology and infection, 133(2), 377–380. https://doi.org/10.1017/s0950268804003383</t>
  </si>
  <si>
    <t>Letter to the editor/Short report</t>
  </si>
  <si>
    <t>Animal samples - blood, veterinary data.</t>
  </si>
  <si>
    <t>2010/2007</t>
  </si>
  <si>
    <t xml:space="preserve">Wallensten, A., Moore, P., Webster, H., Johnson, C., van der Burgt, G., Pritchard, G., . . . Oliver, I. (2010). Q fever outbreak in Cheltenham, United Kingdom, in 2007 and the use of dispersion modelling to investigate the possibility of airborne spread. Euro Surveill, 15(12). Retrieved from https://www.ncbi.nlm.nih.gov/pubmed/20350497 / Veterinary Record. (2007). Investigations into an outbreak of Q fever. Veterinary Record, 161(14), 462. </t>
  </si>
  <si>
    <t>Smith, D., Ayres, J., Blair, I., Burge, P., Carpenter, M., Caul, E., . . . Farrell, I. (1993). A large Q fever outbreak in the West Midlands: clinical aspects. Respiratory medicine, 87(7), 509-516. https://doi.org/10.1016/0954-6111(93)90006-l</t>
  </si>
  <si>
    <t>2004/2005</t>
  </si>
  <si>
    <t>Splino, M., Beran, J., &amp; Chlíbek, R. (2003). Q fever outbreak during the Czech Army deployment in Bosnia. Military Medicine, 168(10), 840-842. Retrieved from https://www.ncbi.nlm.nih.gov/pubmed/14620651</t>
  </si>
  <si>
    <t>Panaiotov, S., Ciccozzi, M., Brankova, N., Levterova, V., Mitova-Tiholova, M., Amicosante, M., . . . Kantardjiev, T. (2009). An outbreak of Q fever in Bulgaria. Annali dell'Istituto Superiore di Sanita, 45(1), 83-86. Retrieved from https://www.ncbi.nlm.nih.gov/pubmed/19567983</t>
  </si>
  <si>
    <t>Potasman, I., Rzotkiewicz, S., Pick, N., &amp; Keysary, A. (2000). Outbreak of Q fever following a safari trip. Clinical Infectious Diseases, 30(1), 214-215. https://doi.org/10.1086/313613</t>
  </si>
  <si>
    <t>Porten, K., Rissland, J., Tigges, A., Broll, S., Hopp, W., Lunemann, M., . . . Buchholz, U. (2006). A super-spreading ewe infects hundreds with Q fever at a farmers' market in Germany. BMC infectious diseases, 6(1), 147. https://doi.org/10.1186/1471-2334-6-147</t>
  </si>
  <si>
    <t>Pollock, K. G., Mellor, D. J., Browning, L. M., Wilson, L., &amp; Donaghy, M. (2007). Q fever in migrant workers, Scotland. Emerging infectious diseases, 13(12), 1963. https://doi.org/10.3201/eid1312.071058</t>
  </si>
  <si>
    <t>Morovic, M., Milutin, N. B., Grgi, D., &amp; Rode, O. D. (2008). Q fever outbreaks in Dalmatia, Croatia. The Open Tropical Medicine Journal, 1(1), 63-67.</t>
  </si>
  <si>
    <t>O'Connor, B., Tribe, I. G., &amp; Givney, R. (2015). A windy day in a sheep saleyard: an outbreak of Q fever in rural South Australia. Journal of Epidemiology and Infection, 143(2), 391-398.  https://doi.org/10.1017/S0950268814001083</t>
  </si>
  <si>
    <t>Oren, I., Kraoz, Z., Hadani, Y., Kassis, I., Zaltzman-Bershadsky, N., &amp; Finkelstein, R. (2005). An outbreak of Q fever in an urban area in Israel. European Journal of Clinical Microbiology and Infectious Diseases, 24(5), 338-341.  https://doi.org/10.1007/s10096-005-1324-8</t>
  </si>
  <si>
    <t>Buhariwalla, F., Cann, B., &amp; Marrie, T. (1996). A dog-related outbreak of Q fever. Clinical Infectious Diseases, 23(4), 753-755. https://doi.org/10.1093/clinids/23.4.753</t>
  </si>
  <si>
    <t>Pinsky, R. L., Fishbein, D. B., Greene, C. R., &amp; Gensheimer, K. F. (1991). An outbreak of cat-associated Q fever in the United States. Infectious Diseases, 164(1), 202-204.  https://doi.org/10.1093/infdis/164.1.202</t>
  </si>
  <si>
    <t>Malo, J. A., Colbran, C., Young, M., Vasant, B., Jarvinen, K., Viney, K., &amp; Lambert, S. B. (2018). An outbreak of Q fever associated with parturient cat exposure at an animal refuge and veterinary clinic in southeast Queensland. Australian New Zealand journal of public health, 42(5), 451-455. https://doi.org/10.1111/1753-6405.12784</t>
  </si>
  <si>
    <t>Research article/short report/short report</t>
  </si>
  <si>
    <t>1998/1997/1997</t>
  </si>
  <si>
    <t>Robyn, M. P., Newman, A. P., Amato, M., Walawander, M., Kothe, C., Nerone, J. D., . . . Dahlgren, F. S. (2015). Q fever outbreak among travelers to Germany who received live cell therapy—United States and Canada, 2014. Morbidity and Mortality Weekly Report, 64(38), 1071-1073. https://doi.org/10.15585/mmwr.mm6438a3</t>
  </si>
  <si>
    <t>Lyytikäinen, O., Ziese, T., Schwartländer, B., Matzdorff, P., Kuhnhen, C., Jäger, C., &amp; Petersen, L. (1998). An outbreak of sheep-associated Q fever in a rural community in Germany. European journal of epidemiology, 14(2), 193-199. https://doi.org/10.1023/a:1007452503863 /Lyytikainen, O., Ziese, T., Schwartlander, B., Matzdorff, P., Kuhnhen, C., Burger, C., . . . Petersen, L. R. (1997). Outbreak of Q fever in Lohra-Rollshausen, Germany, spring 1996. Euro Surveill, 2(2), 9-11. https://doi.org/10.2807/esm.02.02.00136-en /Lyytikäinen, O., Petersen, L., Schwartländer, B., Matzdorff, P., &amp; Kuhnhen, C. (1997). Q fever outbreak Germany 1996. Morbidity and Mortality Weekly Report, 46(2), 29-32.  https://doi.org/10.2807/esm.02.02.00136-en</t>
  </si>
  <si>
    <t>Lord, H., Fletcher-Lartey, S., Weerasinghe, G., Chandra, M., Egana, N., Schembri, N., &amp; Conaty, S. (2016). A Q fever cluster among workers at an abattoir in south-western Sydney, Australia, 2015. Western Pacific surveillance and response journal, 7(4), 21. https://doi.org/10.5365/WPSAR.2016.7.2.012</t>
  </si>
  <si>
    <t>Ladbury, G. A., Van Leuken, J. P., Swart, A., Vellema, P., Schimmer, B., Ter Schegget, R., &amp; Van der Hoek, W. (2015). Integrating interdisciplinary methodologies for One Health: goat farm re-implicated as the probable source of an urban Q fever outbreak, the Netherlands, 2009. BMC infectious diseases, 15(1), 372. https://doi.org/10.1186/s12879-015-1083-9</t>
  </si>
  <si>
    <t>Medić, S., Kaluski, D. N., Šeguljev, Z., Obrenović, J., Rudan, P., Lazarević, M., . . . Bugarski, D. (2012). Q fever outbreak in the village of Noćaj, Srem county, Vojvodina province, Serbia, January to February 2012. Eurosurveillance, 17(15), 20143. Retrieved from https://www.ncbi.nlm.nih.gov/pubmed/22516045</t>
  </si>
  <si>
    <t xml:space="preserve">Medic, A., Boris, D., Poliæ, V. P., Margan, I. G., Turkoviæ, B., &amp; Giliæ, V. (2005). Q fever epidemic among employees in a factory in the suburb of Zadar, Croatia. Croatian Medical Journal, 46(2), 315-319. </t>
  </si>
  <si>
    <t>McQuiston, J. H., Gibbons, R. V., Velic, R., Nicholson, W. L., Castrodale, L., Wainright, S. H., . . . Bajrovic, T. (2003). Investigation of a focus of Q fever in a nonfarming population in the Federation of Bosnia and Herzegovina. Ann N Y Acad Sci, 990, 229-232. https://doi.org/10.1111/j.1749-6632.2003.tb07368.x</t>
  </si>
  <si>
    <t>Koene, R., Schimmer, B., Rensen, H., Biesheuvel, M., De Bruin, A., Lohuis, A., . . . Hautvast, J. (2011). A Q fever outbreak in a psychiatric care institution in The Netherlands. Epidemiology &amp; Infection, 139(1), 13-18. https://doi.org/10.1017/S095026881000021X</t>
  </si>
  <si>
    <t>King, L. A., Goirand, L., Tissot-Dupont, H., Giunta, B., Giraud, C., Colardelle, C., . . . Thiéry, R. (2011). Outbreak of Q fever, Florac, southern France, spring 2007. Vector-Borne and Zoonotic Diseases, 11(4), 341-347. https://doi.org/10.1089/vbz.2010.0050</t>
  </si>
  <si>
    <t>Karagiannis, I., Schimmer, B., Van Lier, A., Timen, A., Schneeberger, P., Van Rotterdam, B., . . . Van Duynhoven, Y. (2009). Investigation of a Q fever outbreak in a rural area of The Netherlands. Epidemiology &amp; Infection, 137(9), 1283-1294. https://doi.org/10.1017/S0950268808001908</t>
  </si>
  <si>
    <t>Jorm, L., Lightfoot, N., &amp; Morgan, K. (1990). An epidemiological study of an outbreak of Q fever in a secondary school. Epidemiology &amp; Infection, 104(3), 467-477. https://doi.org/10.1017/s0950268800047476</t>
  </si>
  <si>
    <t>Hurtado, A., Alonso, E., Aspiritxaga, I., Etxaniz, I. L., Ocabo, B., Barandika, J. F., . . . Jado, I. (2017). Environmental sampling coupled with real-time PCR and genotyping to investigate the source of a Q fever outbreak in a work setting. Epidemiology &amp; Infection, 145(9), 1834-1842. https://doi.org/10.1017/S0950268817000796</t>
  </si>
  <si>
    <t>Hung, M.-N., Chou, Y.-F., Chen, M.-J., Hou, M.-Y., Lin, P.-S., Lin, C.-C., &amp; Lin, L.-J. (2010). Q fever outbreak in a small village, Taiwan. Japanese journal of infectious diseases, 63(2), 212-213. Retrieved from https://www.ncbi.nlm.nih.gov/pubmed/20495278</t>
  </si>
  <si>
    <t xml:space="preserve">Hernández, S., Lyford-Pike, V., Alvarez, M. E., &amp; Tomasina, F. (2007). Q fever outbreak in an experimental wildlife breeding station in Uruguay. Revista de Patologia Tropical/Journal of Tropical Pathology, 36(2), 129-140. </t>
  </si>
  <si>
    <t>Hawker, J., Ayres, J., Blair, I., Evans, M. R., Smith, D., Smith, E., . . . Coupland, B. (1998). A large outbreak of Q fever in the West Midlands: windbourne spread into a metropolitan area? Communicable Disease and Public Health, 1(3), 180-187.</t>
  </si>
  <si>
    <t>Hatchette, T. F., Hudson, R. C., Schlech, W. F., Campbell, N. A., Hatchette, J. E., Ratnam, S., . . . Marrie, T. J. (2001). Goat-associated Q fever: a new disease in Newfoundland. Emerging infectious diseases, 7(3), 413-419. https://doi.org/10.3201/eid0703.010308</t>
  </si>
  <si>
    <t>Grilc, E., Socan, M., Koren, N., Ucakar, V., Avsic, T., Pogacnik, M., &amp; Kraigher, A. (2007). Outbreak of Q fever among a group of high school students in Slovenia, March-April 2007. Eurosurveillance, 12(7), 3237. https://doi.org/10.2807/esw.12.29.03237-en</t>
  </si>
  <si>
    <t>Gozalan, A., Esen, B., Rolain, J. M., Akin, L., &amp; Raoult, D. (2005). Is Q fever an emerging infection in Turkey? East Mediterr Health J, 11(3), 384-391. Retrieved from https://www.ncbi.nlm.nih.gov/pubmed/16602458</t>
  </si>
  <si>
    <t>Gilsdorf, A., Kroh, C., Grimm, S., Jensen, E., Wagner-Wiening, C., &amp; Alpers, K. (2008). Large Q fever outbreak due to sheep farming near residential areas, Germany, 2005. Epidemiology and infection, 136(8), 1084-1087. https://doi.org/10.1017/S0950268807009533/ Boden, K., Brasche, S., Straube, E., &amp; Bischof, W. (2013). Specific risk factors for contracting Q fever: Lessons from the outbreak Jena. International Journal of Hygiene and Environmental Health, 217(1), 110-115. https://doi.org/10.1016/j.ijheh.2013.04.004</t>
  </si>
  <si>
    <t>Gilroy, N., Formica, N., Beers, M., Egan, A., Conaty, S., &amp; Marmion, B. (2001). Abattoir‐associated Q fever: a Q fever outbreak during a Q fever vaccination program. Australian and New Zealand Journal of Public Health, 25(4), 362-367. https://doi.org/10.1111/j.1467-842x.2001.tb00595.x</t>
  </si>
  <si>
    <t>Fishbein, D. B., &amp; Raoult, D. (1992). A cluster of Coxiella burnetii infections associated with exposure to vaccinated goats and their unpasteurized dairy products. The American journal of tropical medicine and hygiene, 47(1), 35-40. https://doi.org/10.4269/ajtmh.1992.47.35</t>
  </si>
  <si>
    <t>Faix, D. J., Harrison, D. J., Riddle, M. S., Vaughn, A. F., Yingst, S. L., Earhart, K., &amp; Thibault, G. (2008). Outbreak of Q fever among US military in western Iraq, June–July 2005. Clinical Infectious Diseases, 46(7), 65-68. https://doi.org/10.1086/528866</t>
  </si>
  <si>
    <t>Faas, A., Engeler, A., Zimmermann, A., &amp; Zöller, L. (2007). Outbreak of Query fever among Argentinean special police unit officers during a United Nations mission in Prizren, South Kosovo. Military Medicine, 172(10), 1103-1106. https://doi.org/10.7205/milmed.172.10.1103</t>
  </si>
  <si>
    <t>Hamadeh, G. N., Turner, B. W., Trible Jr, W., Hoffman, B., &amp; Anderson, R. M. (1992). Laboratory outbreak of Q fever. Journal of Family Practice, 35(6), 683-685. Retrieved from https://www.ncbi.nlm.nih.gov/pubmed/1453153</t>
  </si>
  <si>
    <t>Hackert, V. H., van der Hoek, W., Dukers-Muijrers, N., de Bruin, A., Al Dahouk, S., Neubauer, H., . . . Hoebe, C. J. (2012). Q fever: single-point source outbreak with high attack rates and massive numbers of undetected infections across an entire region. Clinical Infectious Diseases, 55(12), 1591-1599. https://doi.org/10.1093/cid/cis734</t>
  </si>
  <si>
    <t>Gyuranecz, M., Sulyok, K., Balla, E., Mag, T., Balazs, A., Simor, Z., . . . Dan, A. (2014). Q fever epidemic in Hungary, April to July 2013. Euro Surveill, 19(30). https://doi.org/10.2807/1560-7917.es2014.19.30.20863</t>
  </si>
  <si>
    <t>Eibach, R., Bothe, F., Runge, M., Fischer, S., Philipp, W., &amp; Ganter, M. (2012). Q fever: baseline monitoring of a sheep and a goat flock associated with human infections. Epidemiology &amp; Infection, 140(11), 1939-1949. https://doi.org/10.1017/S0950268811002846</t>
  </si>
  <si>
    <t>Donaghy, M., Prempeh, H., &amp; Macdonald, N. (2006). Outbreak of Q fever in workers at a meat processing plant in Scotland, July 2006. Euro surveillance, 11(8), 3031. https://doi.org/10.2807/esw.11.34.03031-en</t>
  </si>
  <si>
    <t>Debeljak, Z., Medić, S., Baralić, M., Andrić, A., Tomić, A., Vidanović, D., . . . Vasković, N. (2018). Clinical, epidemiological and epizootic features of a Q fever outbreak in the border region between Serbia and Montenegro. The Journal of Infection in Developing Countries, 12(5), 290-296. https://doi.org/10.3855/jidc.9918</t>
  </si>
  <si>
    <t>Conti, L. A., Belcuore, T. R., Nicholson, B. L., Paddock, C. D., Jenelle, J., Singleton, J., . . . Hopkins, R. S. (2004). Pseudoepidemic of Q fever at an animal research facility. Vector-Borne &amp; Zoonotic Diseases, 4(4), 343-350. https://doi.org/10.1089/vbz.2004.4.343</t>
  </si>
  <si>
    <t>Christen, J. R., Edouard, S., Lamour, T., Martinez, E., Rousseau, C., de Laval, F., . . . Epelboin, L. (2020). Capybara and Brush Cutter Involvement in Q Fever Outbreak in Remote Area of Amazon Rain Forest, French Guiana, 2014. Emerging infectious diseases, 26(5), 993-997. https://doi.org/10.3201/eid2605.190242</t>
  </si>
  <si>
    <t>Chmielewski, T., &amp; Tylewska-Wierzbanowska, S. (2013). Q fever outbreaks in Poland during 2005–2011. Medical science monitor, 19, 1073 - 1079. https://doi.org/10.12659/MSM.889947</t>
  </si>
  <si>
    <t>Carrieri, M., Tissot-Dupont, H., Rey, D., Brousse, P., Renard, H., Obadia, Y., &amp; Raoult, D. (2002). Investigation of a slaughterhouse-related outbreak of Q fever in the French Alps. European Journal of Clinical Microbiology and Infectious Diseases, 21(1), 17-21. https://doi.org/10.1007/s10096-001-0645-5</t>
  </si>
  <si>
    <t>Boschini, A., Di Perri, G., Legnani, D., Fabbri, P., Ballarini, P., Zucconi, R., . . . Rezza, G. (1999). Consecutive epidemics of Q fever in a residential facility for drug abusers: impact on persons with human immunodeficiency virus infection. Clinical Infectious Diseases, 28(4), 866-872. https://doi.org/10.1086/515192</t>
  </si>
  <si>
    <t>Bond, K. A., Vincent, G., Wilks, C. R., Franklin, L., Sutton, B., Stenos, J., . . . Firestone, S. M. (2016). One Health approach to controlling a Q fever outbreak on an Australian goat farm. Epidemiology &amp; Infection, 144(6), 1129-1141. https://doi.org/10.1017/S0950268815002368</t>
  </si>
  <si>
    <t xml:space="preserve">Bjork, A., Marsden-Haug, N., Nett, R. J., Kersh, G. J., Nicholson, W., Gibson, D., . . . Woodhall, D. (2014). First reported multistate human Q fever outbreak in the United States, 2011. Vector-Borne and Zoonotic Diseases, 14(2), 111-117. https://doi.org/10.1089/vbz.2012.1202/ Bjork, A., &amp; Anderson, A. (2011). Notes from the field: Q fever outbreak associated with goat farms--Washington and Montana, 2011. Morbidity and mortality weekly report, Centers for Disease Control Prevention, 60(40), 1393. </t>
  </si>
  <si>
    <t>2014/2011</t>
  </si>
  <si>
    <t>Biggs, H. M., Turabelidze, G., Pratt, D., Todd, S. R., Jacobs-Slifka, K., Drexler, N. A., . . . Fitzpatrick, K. A. (2016). Coxiella burnetii infection in a community operating a large-scale cow and goat dairy, Missouri, 2013. The American journal of tropical medicine and hygiene, 94(3), 525-531. https://doi.org/10.4269/ajtmh.15-0726</t>
  </si>
  <si>
    <t>Bellini, C., Magouras, I., Chapuis-Taillard, C., Clerc, O., Masserey, E., Peduto, G., . . . Greub, G. (2014). Q fever outbreak in the terraced vineyards of Lavaux, Switzerland. New microbes and new infections, 2(4), 93-99. https://doi.org/10.1002/nmi2.37</t>
  </si>
  <si>
    <t>Bamberg, W. M., Pape, W. J., Beebe, J. L., Nevin-Woods, C., Ray, W., Maguire, H., . . . Gershman, K. (2007). Outbreak of Q fever associated with a horse-boarding ranch, Colorado, 2005. Vector-Borne and Zoonotic Diseases, 7(3), 394-402. https://doi.org/10.1089/vbz.2007.0104</t>
  </si>
  <si>
    <t>Brouqui, P., Badiaga, S., &amp; Raoult, D. (2004). Q fever outbreak in homeless shelter. Emerging infectious diseases, 10(7), 1297-1299. https://doi.org/10.3201/eid1007.031020</t>
  </si>
  <si>
    <t>Armengaud, A., Kessalis, N., Desenclos, J., Maillot, E., Brousse, P., Brouqui, P., . . . Obadia, Y. (1997). Urban outbreak of Q fever, Briancon, France, march to June 1996. Eurosurveillance, 2(2), 12-13. https://doi.org/10.2807/esm.02.02.00137-en</t>
  </si>
  <si>
    <t>Archer, B. N., Hallahan, C., Stanley, P., Seward, K., Lesjak, M., Hope, K., &amp; Brown, A. (2017). Atypical outbreak of Q fever affecting low-risk residents of a remote rural town in New South Wales. Communicable diseases intelligence quarterly report, 41(2), E125-E133. Retrieved from https://www.ncbi.nlm.nih.gov/pubmed/28899307</t>
  </si>
  <si>
    <t>Communicable diseases intelligence. (1998). Q fever outbreak in an abattoir in Cooma, NSW. Communicable diseases intelligence, 22(10), 222. Retrieved from https://www.ncbi.nlm.nih.gov/pubmed/9803600</t>
  </si>
  <si>
    <t>Amitai, Z., Bromberg, M., Bernstein, M., Raveh, D., Keysary, A., David, D., . . . Rzotkiewicz, S. (2010). A large Q fever outbreak in an urban school in central Israel. Clinical Infectious Diseases, 50(11), 1433-1438. https://doi.org/10.1086/652442</t>
  </si>
  <si>
    <t>Alonso, E., Lopez-Etxaniz, I., Hurtado, A., Liendo, P., Urbaneja, F., Aspiritxaga, I., . . . Barandika, J. F. (2015). Q fever outbreak among workers at a waste-sorting plant. PloS one, 10(9), e0138817. https://doi.org/10.1371/journal.pone.0138817</t>
  </si>
  <si>
    <t>Alonso, E., Eizaguirre, D., Lopez-Etxaniz, I., Olaizola, J. I., Ocabo, B., Barandika, J. F., . . . García-Pérez, A. L. (2019). A Q fever outbreak associated to courier transport of pets. PloS one, 14(11), e0225605. https://doi.org/10.1371/journal.pone.0225605</t>
  </si>
  <si>
    <t>Huang, M., Ma, J., Jiao, J., Li, C., Chen, L., Zhu, Z., . . . Xia, J. (2021). The epidemic of Q fever in 2018 to 2019 in Zhuhai city of China determined by metagenomic next-generation sequencing. PLoS neglected tropical diseases, 15(7), e0009520. https://doi.org/10.1371/journal.pntd.0009520</t>
  </si>
  <si>
    <t>Tomljenovic, M., Lakošeljac, D., Knežević, L., Bubonja-Šonje, M., Abram, M., Špičić, S., . . . Rončević, D. (2022). Coxiella burnetii (Q-fever) outbreak associated with non-occupational exposure in a semi-urban area of western Croatia in 2022. Zoonoses Public Health, 70(4), 285-293. https://doi.org/10.1371/10.1111/zph.13022</t>
  </si>
  <si>
    <t>Delsing, C., &amp; Kullberg, B. (2008). Q fever in the Netherlands: a concise overview and implications of the largest ongoing outbreak. The Netherlands journal of medicine, 66(9), 365-367. Retrieved from https://www.ncbi.nlm.nih.gov/pubmed/18931396; Delsing, C. E., Kullberg, B. J., &amp; Bleeker-Rovers, C. P. (2010). Q fever in the Netherlands from 2007 to 2010. The Netherlands journal of medicine, 68(12), 382-387. Retrieved from https://www.ncbi.nlm.nih.gov/pubmed/21209463; Dijkstra, F., van der Hoek, W., Wijers, N., Schimmer, B., Rietveld, A., Wijkmans, C. J., . . . Schneeberger, P. M. (2012). The 2007–2010 Q fever epidemic in The Netherlands: characteristics of notified acute Q fever patients and the association with dairy goat farming. FEMS Immunology &amp; Medical Microbiology, 64(1), 3-12. https://doi.org/10.1111/j.1574-695X.2011.00876.x; Karagiannis, I., Morroy, G., Rietveld, A., Horrevorts, A. M., Hamans, M., Francken, P., &amp; Schimmer, B. (2007). Q fever outbreak in the Netherlands: a preliminary report. Euro surveillance, 12(8), E070809.070802. https://doi.org/10.2807/esw.12.32.03247-en; Roest, H., Tilburg, J., Van der Hoek, W., Vellema, P., Van Zijderveld, F., Klaassen, C., &amp; Raoult, D. (2011). The Q fever epidemic in The Netherlands: history, onset, response and reflection. Epidemiology &amp; Infection, 139(1), 1-12. https://doi.org/10.1017/S0950268810002268; Schimmer, B., Dijkstra, F., Vellema, P., Schneeberger, P., Hackert, V., Ter Schegget, R., . . . Van der Hoek, W. (2009). Sustained intensive transmission of Q fever in the south of the Netherlands, 2009. Eurosurveillance, 14(19), 19210. https://doi.org/10.2807/ese.14.19.19210-en; Schimmer, B., Morroy, G., Dijkstra, F., Schneeberger, P., Weers-Pothoff, G., Timen, A., . . . Van der Hoek, W. (2008). Large ongoing Q fever outbreak in the south of The Netherlands, 2008. Eurosurveillance, 13(31), 18939. Retrieved from https://www.ncbi.nlm.nih.gov/pubmed/18761906; Schneeberger, P., Wintenberger, C., van der Hoek, W., &amp; Stahl, J. (2014). Q fever in the netherlands–2007–2010: what we learned from the largest outbreak ever. Médecine et maladies infectieuses, 44(8), 339-353. https://doi.org/10.1016/j.medmal.2014.02.006; Van den Brom, R., &amp; Vellema, P. (2009). Q fever outbreaks in small ruminants and people in the Netherlands. Small ruminant research, 86(1-3), 74-79.; Van der Hoek, W., Dijkstra, F., Schimmer, B., Schneeberger, P., Vellema, P., Wijkmans, C., . . . Van Duynhoven, Y. (2010). Q fever in the Netherlands: an update on the epidemiology and control measures. Eurosurveillance, 15(12), 19520. Retrieved from https://www.ncbi.nlm.nih.gov/pubmed/20350500; Vellema, P., &amp; van den Brom, R. (2014). The rise and control of the 2007–2012 human Q fever outbreaks in the Netherlands. Small ruminant research, 118(1-3), 69-78.</t>
  </si>
  <si>
    <t>identification by health care providers</t>
  </si>
  <si>
    <t>questionnaire; blood samples</t>
  </si>
  <si>
    <t>Questionnaire</t>
  </si>
  <si>
    <t>identification by health care providers; review of medical records or laboratory samples; questionnaire; blood samples</t>
  </si>
  <si>
    <t>public alerts; monitoring national statutory health surveillance system for cases; questionnaire</t>
  </si>
  <si>
    <t>list of exposed individuals; identification by health care providers; questionnaire; blood samples</t>
  </si>
  <si>
    <t>list of exposed individuals; questionnaire; blood samples</t>
  </si>
  <si>
    <t>monitoring national statutory health surveillance system for cases</t>
  </si>
  <si>
    <t>identification by health care providers; questionnaire</t>
  </si>
  <si>
    <t>monitoring national statutory health surveillance system for cases; questionnaire</t>
  </si>
  <si>
    <t>identification by health care providers; review of medical records or laboratory samples; monitoring national statutory health surveillance system for cases; blood samples; questionnaire</t>
  </si>
  <si>
    <t>list of exposed individuals; questionnaire</t>
  </si>
  <si>
    <t>blood samples</t>
  </si>
  <si>
    <t>list of exposed individuals; interviews; blood samples</t>
  </si>
  <si>
    <t>list of exposed individuals; blood samples</t>
  </si>
  <si>
    <t>review of medical records or laboratory samples; questionaire; interview</t>
  </si>
  <si>
    <t>identification by health care providers; review of medical records or laboratory samples; questionnaire; interviews</t>
  </si>
  <si>
    <t>monitoring national statutory health surveillance system for cases; interviews; questionnaire</t>
  </si>
  <si>
    <t>identification by health care providers; interviews</t>
  </si>
  <si>
    <t>public alerts; monitoring national statutory health surveillance system for cases; questionnaire; blood samples; interviews</t>
  </si>
  <si>
    <t xml:space="preserve">identification by health care providers; review of medical records or laboratory samples; questionnaire; blood samples </t>
  </si>
  <si>
    <t>public alerts; interviews</t>
  </si>
  <si>
    <t>list of exposed individuals; identification by health care providers; review of medical records or laboratory samples; and monitoring national statutory health surveillance system for cases</t>
  </si>
  <si>
    <t xml:space="preserve">public alerts; identification by health care providers; </t>
  </si>
  <si>
    <t>list of exposed individuals; public alerts; identification by health care providers; questionnaire; interviews</t>
  </si>
  <si>
    <t>review of medical records or laboratory samples; questionnaire</t>
  </si>
  <si>
    <t>questionnaire</t>
  </si>
  <si>
    <t>identification by health care providers; review of medical records or laboratory samples; interviews; blood samples</t>
  </si>
  <si>
    <t>interviews; blood samples</t>
  </si>
  <si>
    <t>public alerts; identification by health care providers; and monitoring national statutory health surveillance system for cases; interviews</t>
  </si>
  <si>
    <t>interviews; questionnaires; blood samples</t>
  </si>
  <si>
    <t>list of exposed individuals; public alerts; blood samples</t>
  </si>
  <si>
    <t>list of exposed individuals; interviews; questionnaires; blood samples</t>
  </si>
  <si>
    <t>list of exposed individuals</t>
  </si>
  <si>
    <t>public alerts; identification by health care providers; review of medical records or laboratory samples; interviews</t>
  </si>
  <si>
    <t>identification by health care providers; review of medical records or laboratory samples; and monitoring national statutory health surveillance system for cases</t>
  </si>
  <si>
    <t>public alerts; identification by health care providers; interviews</t>
  </si>
  <si>
    <t>Setting</t>
  </si>
  <si>
    <t xml:space="preserve">Acquisition </t>
  </si>
  <si>
    <t>Source species</t>
  </si>
  <si>
    <t>Reference</t>
  </si>
  <si>
    <t>No. of cases</t>
  </si>
  <si>
    <t>Was multisectoral collaboration specified?</t>
  </si>
  <si>
    <t>Duration (Days)</t>
  </si>
  <si>
    <t>Kosovo</t>
  </si>
  <si>
    <t>Guiana</t>
  </si>
  <si>
    <t>1. Establish existence of and outbreak: Detection of outbreak</t>
  </si>
  <si>
    <t>2. Verify the diagnosis: How were Q fever cases confirmed?</t>
  </si>
  <si>
    <t>3. Construct a working case definition: Is a clear case definition included?</t>
  </si>
  <si>
    <t>4. Find cases systematically and record information</t>
  </si>
  <si>
    <t>The offices were undergoing renovation work around the time of likely exposure and contained straw board that had repeatedly been drilled. The outbreak may have been caused by aerosolization of Coxiella burnetii during drilling into contaminated straw board.</t>
  </si>
  <si>
    <t>Association between inhalation of aerosols contaminated with fomites from the sheep lairage and testing positive for Q fever. The neighbouring area used as an access route by workers was the most likely location of exposure, although this was not proven.</t>
  </si>
  <si>
    <t>Association between a visit to ‘lamb-viewing days’ on sheep farm X between 1 February and 31 March 2009, and Q fever in cases. (More than 1200 lambs were born that season. Visitors could occasionally witness the birth of a lamb and were encouraged to watch the lambs play.)</t>
  </si>
  <si>
    <t>The investigation identified windborne spread of Coxiella burnetii from nearby sheep farms as the most likely source of infection. 3 farms were identified as high risk by qualitative risk assessment</t>
  </si>
  <si>
    <t>Source of infection was affected goats at a large animal breeding facility. 4 animal attendants repeatedly visited the local pub without changing their work garments. Infection was introduced to the pub through contaminated working clothes of animal attendants and infection was most probably spread through the aerosols of the contaminated dust.</t>
  </si>
  <si>
    <t>wind-borne spread from infected parturient sheep (geographical pattern of infection, weather conditions, lack of occupational exposure in the majority of cases and the existence of a large number of farms with parturient
sheep)</t>
  </si>
  <si>
    <t>Consumtion of raw milk from a farm or contact with the farm environment were the route of exposure</t>
  </si>
  <si>
    <t xml:space="preserve"> Processing of thawed products of conception, comprised of sheep uteruses, fetuses, placentas, and amniotic fluid, from slaughterhouses. This outbreak suggests that the degree of infectiousness of frozen animal product is low, but is much higher once thawed.</t>
  </si>
  <si>
    <t>Indirect exposure to flocks of sheep being herded to alpine pastures was a determinant of this outbreak of Q- feve</t>
  </si>
  <si>
    <t>The time period between the duration of the abortion wave on this dairy goat farm and illness onset in the human cases suggests that airborne transmission of C. burnetii from the dairy goat farm could have been the cause of this outbreak.</t>
  </si>
  <si>
    <t>Flocks of sheep grazing in the meadows next to the prison + airborne transmission of infected dust particles from contaminated soil, favored by
the dry weather recorded in that period./The outbreak was probably due to exposure to dust contaminated by a passing flock of sheep, which at the time of the outbreak was engaged in lambing.  Dust contamination from the infected flock of sheep was the probable cause of this outbreak. Dry and windy conditions at the time.</t>
  </si>
  <si>
    <t>Human contamination mainly occurs through inhalation
of infectious aerosols as suggested by high relative risk associated with house cleaning activities and
pulmonary forms of the disease, and through direct contact with three- toed-sloth.</t>
  </si>
  <si>
    <t>Probable source of infection was the goat slaughtered for consumption</t>
  </si>
  <si>
    <t>Several theories - cats from nearby garbage disposal but cats tested negative, animal contamination in kitchen airshaft but not evidence to support this, fomites/clothing contaminated by infected animals but not investigated. For the cases of Q fever described in this report, neither the source nor the mode of transmission could be determined.</t>
  </si>
  <si>
    <t>Fiver members of a family directly exposed to aerosolised pigeon faces and bitten by pigeon ticks contracted acute Q fever.</t>
  </si>
  <si>
    <t>A sheep farm with active lambing was located 100 m from the base. Helicopter operations at a nearby landing zone may have generated infectious environmental aerosols and may have been a cause
of the Q fever outbreak.</t>
  </si>
  <si>
    <t>Flocks of sheep and goats were the most likely source of infection - flocks grazed in, or had travelled on, the roads and the gardens of the town, and high prevalence of anti-C. burnetii antibodies among animals in the area. Dust dispersion due to dry climate - dust storm at beginning of May with high wind speeds in subsequent days</t>
  </si>
  <si>
    <t>Ultimately, the source of the outbreak remains elusive. We postulate that the proximity of the patients’ residences to livestock facilities, some of which harbored Q fever at the time of the outbreak, was the primary risk factor, and airborne spread of infectious dust was the likely cause of the outbreak.</t>
  </si>
  <si>
    <t>The likely source was infected sheep introduced to the saleyard area on or just prior to 21 October 2004, contaminating dust in the saleyard; this dust was subsequently spread across the area of the saleyard by windy conditions reported on the day. The occurrence of this outbreak may also have been influenced by animal husbandry practices such as spring lambing.</t>
  </si>
  <si>
    <t>It is our opinion that the outbreaks could be primarily related to lambing and goating period which in Dalmatia is mostly (70-80%) from late December to May, and reaches its peak in February.</t>
  </si>
  <si>
    <t>Either the shack or the 2 goats could have served as a source
for transmission; furthermore, entrance to the shack was significantly
associated with disease, which attests to the respiratory mode of transmission.</t>
  </si>
  <si>
    <t>Source ewe that had given birth at the farmers market</t>
  </si>
  <si>
    <t>Processing post-parturient ewes in lairage. One ewe had aborted in lairage. Sheep in lairage most likely source.</t>
  </si>
  <si>
    <t>Family cat had delivered 4 kittens in the small, enclosed front entry hally of the family home.</t>
  </si>
  <si>
    <t>Contact with rabbits likely led to the dog's infection since 50% of rabbits in Nova Scotia are seropositive to C. burnetii dog had given birth</t>
  </si>
  <si>
    <t>A birthing event on 7 October – when all cases were present at
work – involved a cat that had been caught in a trap by the local council on 5 October.
This cat delivered her litter prematurely and they were all subsequently handled and
euthanised the same day. Five feline birthing events occurred at the animal refuge from 25 September to 19 October 2016, each with subsequent euthanasia of the queen cat and litter. All cases had likely exposure to a specific queen cat and her litter that were euthanised the same day as the birthing event.</t>
  </si>
  <si>
    <t>Timing of the outbreak after lambing, the uniform distribution of cases thoughout the town and the absence of risk factors among most case-persons suggest airborne transmission of C. burnetii from the large sheep farm./The findings in this report indicate that the large sheep farm was the most likely source of this outbreak and the principal mode of transmission of C. burnetii was airborne. The lambing period in December and January immediately preceded the outbreak, and the first persons documented to have IgM antibody had onsets of illness in February, consistent with the average 20-day incubation period for Q fever</t>
  </si>
  <si>
    <t>Sheep flock that was used for production of fetal sheep cell injections by the German physician was associated with  outbreak of human
Q fever due to inhalational exposure.</t>
  </si>
  <si>
    <t>High risk during employment at the abattoir, exposure to animals and products of conception</t>
  </si>
  <si>
    <t>Our analyses indicated that Farm A was again the most likely source of infection. The spatio-temporal analyses demonstrated that about 60 – 65 % of the cases could be explained by aerosol transmission from Farm A.The timing of the 2009 outbreak (in the spring around the kidding season) suggests that the outbreak was due to goats sub-clinically shedding C. burnetii during this period, rather than due to environmental contamination of Farm A and its surrounds
during 2008.</t>
  </si>
  <si>
    <t>The presumable route of infection in this outbreak
is airborne by inhalation of contaminated dust and
aerosol in the period around the orthodox Christmas.
During January the weather in Noćaj was unusually dry
and windy so the conditions to transmit C. burnetii were
present.</t>
  </si>
  <si>
    <t>The wind played a role in spreading C. burnetii from the source of infection (sheep on the pastures) to the factory where therewas an outbreak of Q fever among the employees.</t>
  </si>
  <si>
    <t>A source of C. burnetii
infection was not identified through this investigation;
however, these findings suggest that indirect exposure was more likely responsible for infection than direct animal contact. Plausible hypotheses for infection include windborne spread or contact with contaminated dairy products, which have been linked to previously reported outbreaks.</t>
  </si>
  <si>
    <t>Our outbreak investigation nevertheless strongly
suggested that the flock of sheep and its newborn
lambs were the most likely sources of the outbreak. Presuming the abandoned lamb was the main source of this outbreak. Possibility of infection by inhalation of contaminated dust (from manure or birth products) by inpatients and employees should be considered,</t>
  </si>
  <si>
    <t>Aerial/windborne transmission from 2 infectious ovine flocks situated close to the town</t>
  </si>
  <si>
    <t>Results suggests that the source of the infections in the cluster area was situated in a rural zone with eight hobby and commercial ruminant farms including a large commercial goat farm, where an abortion wave had occurred in April 2007. Prominent easterlies contributed to spread from farm to Herpen (windborne spread). Small ruminants were most likely responsible for the outbreak.</t>
  </si>
  <si>
    <t>Infected poultry and kidding goats were the source of infection. Windborne spread, goat manure spread on flower beds, staw used as litter for goats and poultry as source of infection for infected humans with no known contact with school animals.</t>
  </si>
  <si>
    <t>Owner of infected goat farm was a worker of the company an considered the likely vehicle for the transmission of infection. Most probably on boots worn at the farm and then in the factory.</t>
  </si>
  <si>
    <t>All cases in outbreak acquired Q fever through infectious aerosol inhalation while hunting or processing wild deer. Relatives shared hunted animals with one another.</t>
  </si>
  <si>
    <t>Outbreak caused by aerosolisation of C. burnetii while mowing grass. Field deer identified as reservoir although participation of other species not ruled out. The peak incidence in humans coincides with the possible increase of shedding of the agent into the environment by deer during the parturition period.</t>
  </si>
  <si>
    <t>Exposure to southerly winds with windborne spread over a long distance caused
this outbreak. No common source of hay, straw, manure, or peat was found and no
individual farm or pet shop was implicated. The age,
sex, and geographical distribution of cases with no
identified risk factor was similar to that of the entire
group.</t>
  </si>
  <si>
    <t>Abortion in goats were associated with illness in goat workers</t>
  </si>
  <si>
    <t>Cases contracted during a training course on a sheep farm</t>
  </si>
  <si>
    <t>The proximity between the sheep meadow and a
nearby residential area has led to one of the largest
documented Q fever outbreaks worldwide./Gestating ewes grazing in a paddock next to residential areas with airborne transmission to residents.</t>
  </si>
  <si>
    <t>Nature of contaminating event unknown. Possible source of outbreak as pregnant cattle from Q fever endemic areas.</t>
  </si>
  <si>
    <t>Vaccination of the goat herd may have cased the outbreak or increased transmission to humans by increasing shedding in unpasteurised dairy products</t>
  </si>
  <si>
    <t>A likely scenario for this outbreak is that, while on patrol, the platoon on at least 1 occasion stopped or sought shelter in an area that was heavily infected because of recent animal inhabitation,
birthing, or ticks.</t>
  </si>
  <si>
    <t>Exposed to contaminated dust originating from a nearby barn harboring infected sheep</t>
  </si>
  <si>
    <t>Workers were infected through inhalation of particles splashed during surgery or dismembering of the animals.</t>
  </si>
  <si>
    <t>Farm related cases occurred approximately 2 weks after goat abortions reflecting on-farm exposure. Community cases peaked later reflecting lower exposure dose and time required for environmental dispersion of C. burnetii.</t>
  </si>
  <si>
    <t>It is hypothesised that dried manure and maternal fluid contaminated with C. burnetii was dispersed by the wind from the sheep farm towards the local inhabitants.</t>
  </si>
  <si>
    <t>It is likely that most of the people with a positive antibody titre contracted the disease during the lambing
period in spring 2009 whether they were symptomatic
or not.</t>
  </si>
  <si>
    <t>Source was the highly seropositive mini-farm of sheep and cattle in the nearby Orasac. The presumptive transmission route of C. burnetii was inhalation of contaminated aerosols that originated from body fluids and probably unreported abortion content or birth products of infected livestock in this farm 10km away from village. Contaminated dust was probably dispersed by the wind.</t>
  </si>
  <si>
    <t>direct contact with aborting ewe by the veterinarian, unclogging of drains containing animal tissue by builiding maintenance person doing plumbing</t>
  </si>
  <si>
    <t>Aerosolisation of infected capybara faeces during brush cutting</t>
  </si>
  <si>
    <t>Infected cattle on farm is main source of infection.</t>
  </si>
  <si>
    <t>Airborne transmission of contaminated sheep waste, which had been left uncovered in the slaughterhouse located in the town. A large uncovered outdoor pit in the slaughterhouse soil was used as a waste disposal site, where wool and sheep wastes were stored.Such transmission may have been facilitated by the nearby heliport. It is likely that the transmission was airborne.</t>
  </si>
  <si>
    <t>The source of infection
was the sheepfold, which is part of the stock-farming activity of the community. Examination of placenta - parturition. Widespread airborne transmission likely because of wide disseimnation that occurred in residential community</t>
  </si>
  <si>
    <t>Goats as the likely
source. High rates of infection were observed in unvaccinated
workers in regular close contract with goats and
workers in the office next to the main dairy. Lower
rates of infection in cheese factory workers suggests
they were protected by the HEPA-filtered air, and
therefore that wind-borne spread of infectious organisms may have significantly contributed to acquisition of infection in other worker groups.</t>
  </si>
  <si>
    <t>Aborting goats on index farm that sold infected goats to other farms across Washington and Montana.</t>
  </si>
  <si>
    <t>Active shedding of C. burnetii among the goat and cow dairy herds and  environmental contamination on the farm documented. Contact with or close proximity to ruminants was frequent among cases and was significantly associated with being a case. Cases were also identified among individuals without cow or goat contact and could be related to windborne spread or tracking of C. burnetii on fomites within the community.</t>
  </si>
  <si>
    <t>Veterinary investigations permitted the identification of a possible reservoir, a flock of nearly 400 sheep in the northern region of Lavaux. we considered that transmission
occurred by inhalation of contaminated aerosols, although ingestion of contaminated vegetables could not be completely
excluded.</t>
  </si>
  <si>
    <t>Introduction of infected goats into a likely naïve environment, the ranchers’ inexperience with safe goat husbandry practices, and the high number of laypersons who had direct contact with
the infected goat herd all contributed this outbreak.</t>
  </si>
  <si>
    <t>We hypothesized that the northern wind (the mistral)
that blows over the slaughterhouse and the shelter was involved in spreading C. burnetii</t>
  </si>
  <si>
    <t>The lambing at the beginning of the year and the main slaughter season in Briançon at the beginning of March suggests that sheep were the reservoir of infection that contaminated the slaughterhouse  environment. It is likely that transmission was airborne, by the creation of aerosols of contaminated dust from the nearby heliport.</t>
  </si>
  <si>
    <t>Most plausible is the inhalation of aerosols or dust contaminated by C. burnetii, dispersed through the town either from unidentified animal facilities or from excreta of native wildlife or feral animals. Alternative hypothesis - transmission via tick vectors or companion animals</t>
  </si>
  <si>
    <t>Infected stock from outside the Monaro district have been implicated as the source of the outbreak</t>
  </si>
  <si>
    <t>stray cat sceretions transmitted through air conditioning system</t>
  </si>
  <si>
    <t>Increased volume of waste from rural areas &gt; Animal remains in waste &gt; mecahnised sorting of waste generates dust and circulation for inhalation</t>
  </si>
  <si>
    <t>Two deliveries of small ruminants (miniature goats) that took place 3 weeks prior to onset of outbreak considered as most probable source. Environmental contamination and spread from pet holding facilities to platform premises by air ventilation systems and to other platforms on containers, transport vans or workers.</t>
  </si>
  <si>
    <t>The probable infection source was infected goats and cattle at the only official authorised slaughterhouse in Zhuhai city</t>
  </si>
  <si>
    <t>Airborne transmission as the most likely route from nearby sheep and goat farms. Decreasing rainfall and several days of strong winds preceded the outbreak.</t>
  </si>
  <si>
    <t>Overall outbreak consists of at least 10 separate clusters with multiple sources, mainly in the province of Noord Brabant. For some clusters a clear epidemiological link was established to small ruminant farms (especially dairy goat farms) with abortion waves due to Q fever – close proximity (&lt;5km) of high numbers of densely populated susceptible humans with transmission facilitated by dry weather. For other clusters such a link was less obvious.</t>
  </si>
  <si>
    <t>5. Perform descriptive epidemiology: epicurve</t>
  </si>
  <si>
    <t>5. Perform descriptive epidemiology: were attack rates compared for different risk factors or groups of people? Ie risk ratios, relative risk, odds ratios</t>
  </si>
  <si>
    <t>5. Perform desceriptive epidemiology: Spatial analysis - includes mapping or descriptions/comparisons between locations</t>
  </si>
  <si>
    <t>6. Epidemiological evaluation of data: Assess for risk factors</t>
  </si>
  <si>
    <t>6. Epidemiological evaluation of data: Measure of association statistical information provided</t>
  </si>
  <si>
    <t>7. Further investigations to confirm hypothesis</t>
  </si>
  <si>
    <t>7. Develop/refine hypothesis</t>
  </si>
  <si>
    <t>8. Implement control and prevention measures</t>
  </si>
  <si>
    <t>Low</t>
  </si>
  <si>
    <t>Medium</t>
  </si>
  <si>
    <t>High</t>
  </si>
  <si>
    <t>9. Communicate findings: Communication between human and animal health described?</t>
  </si>
  <si>
    <t>Increased frequency of the mistral blowing (wind) through La Crau after the main lambing season was associated with an unusual peak of Q fever cases in the study area 1 month later. Aerosol spread of organisms from the local steppe where 70,000 sheep are bred.</t>
  </si>
  <si>
    <t>Strength of evidence supporting the hypothesis (low - circumstantial; medium - risk factor analysis OR positive samples; high - risk factor analysis AND positive samp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b/>
      <sz val="11"/>
      <name val="Calibri"/>
      <family val="2"/>
      <scheme val="minor"/>
    </font>
  </fonts>
  <fills count="3">
    <fill>
      <patternFill patternType="none"/>
    </fill>
    <fill>
      <patternFill patternType="gray125"/>
    </fill>
    <fill>
      <patternFill patternType="solid">
        <fgColor theme="5" tint="0.39997558519241921"/>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1">
    <xf numFmtId="0" fontId="0" fillId="0" borderId="0" xfId="0"/>
    <xf numFmtId="0" fontId="0" fillId="0" borderId="0" xfId="0" applyAlignment="1">
      <alignment vertical="top" wrapText="1"/>
    </xf>
    <xf numFmtId="49" fontId="0" fillId="0" borderId="0" xfId="0" applyNumberFormat="1" applyAlignment="1">
      <alignment vertical="top" wrapText="1"/>
    </xf>
    <xf numFmtId="0" fontId="1" fillId="2" borderId="1" xfId="0" applyFont="1" applyFill="1" applyBorder="1" applyAlignment="1">
      <alignment vertical="top" wrapText="1"/>
    </xf>
    <xf numFmtId="49" fontId="1" fillId="2" borderId="1" xfId="0" applyNumberFormat="1" applyFont="1" applyFill="1" applyBorder="1" applyAlignment="1">
      <alignment vertical="top" wrapText="1"/>
    </xf>
    <xf numFmtId="0" fontId="0" fillId="0" borderId="0" xfId="0" applyAlignment="1">
      <alignment horizontal="right" vertical="top"/>
    </xf>
    <xf numFmtId="0" fontId="0" fillId="0" borderId="0" xfId="0" applyAlignment="1">
      <alignment horizontal="left" vertical="top" wrapText="1"/>
    </xf>
    <xf numFmtId="0" fontId="0" fillId="0" borderId="0" xfId="0" applyAlignment="1">
      <alignment horizontal="right" vertical="top" wrapText="1"/>
    </xf>
    <xf numFmtId="49" fontId="0" fillId="0" borderId="0" xfId="0" applyNumberFormat="1" applyAlignment="1">
      <alignment horizontal="left" vertical="top" wrapText="1"/>
    </xf>
    <xf numFmtId="0" fontId="0" fillId="0" borderId="0" xfId="0" applyAlignment="1" applyProtection="1">
      <alignment vertical="top" wrapText="1"/>
      <protection locked="0"/>
    </xf>
    <xf numFmtId="0" fontId="2" fillId="2" borderId="1" xfId="0" applyFont="1" applyFill="1" applyBorder="1"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externalLink" Target="externalLinks/externalLink2.xml"/><Relationship Id="rId7" Type="http://schemas.openxmlformats.org/officeDocument/2006/relationships/sharedStrings" Target="sharedStrings.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styles" Target="styles.xml"/><Relationship Id="rId11" Type="http://schemas.openxmlformats.org/officeDocument/2006/relationships/customXml" Target="../customXml/item3.xml"/><Relationship Id="rId5" Type="http://schemas.openxmlformats.org/officeDocument/2006/relationships/theme" Target="theme/theme1.xml"/><Relationship Id="rId10" Type="http://schemas.openxmlformats.org/officeDocument/2006/relationships/customXml" Target="../customXml/item2.xml"/><Relationship Id="rId4" Type="http://schemas.openxmlformats.org/officeDocument/2006/relationships/externalLink" Target="externalLinks/externalLink3.xml"/><Relationship Id="rId9" Type="http://schemas.openxmlformats.org/officeDocument/2006/relationships/customXml" Target="../customXml/item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tabitat1\AppData\Roaming\Microsoft\Excel\Systematic%2520review%2520data%2520extraction%2520sheet%2520v09%20(version%201).xlsb" TargetMode="External"/></Relationships>
</file>

<file path=xl/externalLinks/_rels/externalLink2.xml.rels><?xml version="1.0" encoding="UTF-8" standalone="yes"?>
<Relationships xmlns="http://schemas.openxmlformats.org/package/2006/relationships"><Relationship Id="rId2" Type="http://schemas.microsoft.com/office/2019/04/relationships/externalLinkLongPath" Target="/personal/tabita_tan_unimelb_edu_au/Documents/Documents/Q%20fever%20PhD/2.%20Outbreak%20systematic%20review/Systematic%20review%20protocol/Systematic%20review%20data%20extraction%20sheet%20v08%20TP%20extracted.xlsx?73806F30" TargetMode="External"/><Relationship Id="rId1" Type="http://schemas.openxmlformats.org/officeDocument/2006/relationships/externalLinkPath" Target="file:///\\73806F30\Systematic%20review%20data%20extraction%20sheet%20v08%20TP%20extracted.xlsx"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file:///C:\Users\tabitat1\OneDrive%20-%20The%20University%20of%20Melbourne\Documents\Q%20fever%20PhD\2.%20Outbreak%20systematic%20review\Systematic%20review%20protocol\Systematic%20review%20data%20analysis%20sheet%20v01.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Sheet3"/>
    </sheetNames>
    <sheetDataSet>
      <sheetData sheetId="0" refreshError="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Data extraction sheet"/>
      <sheetName val="Data extraction sheet TT"/>
      <sheetName val="Sheet3"/>
    </sheetNames>
    <sheetDataSet>
      <sheetData sheetId="0"/>
      <sheetData sheetId="1"/>
      <sheetData sheetId="2"/>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Sheet3"/>
    </sheetNames>
    <sheetDataSet>
      <sheetData sheetId="0" refreshError="1"/>
    </sheetDataSet>
  </externalBook>
</externalLink>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29876D-F40C-48E8-B975-A447387836BC}">
  <dimension ref="A1:AH82"/>
  <sheetViews>
    <sheetView tabSelected="1" zoomScale="60" zoomScaleNormal="60" workbookViewId="0">
      <pane xSplit="1" topLeftCell="B1" activePane="topRight" state="frozen"/>
      <selection pane="topRight"/>
    </sheetView>
  </sheetViews>
  <sheetFormatPr defaultColWidth="8.86328125" defaultRowHeight="14.25" x14ac:dyDescent="0.45"/>
  <cols>
    <col min="1" max="1" width="34.9296875" style="1" customWidth="1"/>
    <col min="2" max="2" width="11" style="1" customWidth="1"/>
    <col min="3" max="3" width="11.1328125" style="1" customWidth="1"/>
    <col min="4" max="4" width="14.73046875" style="2" bestFit="1" customWidth="1"/>
    <col min="5" max="5" width="14.73046875" style="2" customWidth="1"/>
    <col min="6" max="6" width="12.06640625" style="1" bestFit="1" customWidth="1"/>
    <col min="7" max="8" width="15.6640625" style="1" customWidth="1"/>
    <col min="9" max="9" width="26.19921875" style="1" customWidth="1"/>
    <col min="10" max="10" width="22.53125" style="1" customWidth="1"/>
    <col min="11" max="11" width="13.06640625" style="1" customWidth="1"/>
    <col min="12" max="12" width="13.73046875" style="1" customWidth="1"/>
    <col min="13" max="13" width="16.06640625" style="1" customWidth="1"/>
    <col min="14" max="14" width="13.06640625" style="1" customWidth="1"/>
    <col min="15" max="22" width="26.19921875" style="1" customWidth="1"/>
    <col min="23" max="23" width="14.59765625" style="1" customWidth="1"/>
    <col min="24" max="24" width="10.46484375" style="1" customWidth="1"/>
    <col min="25" max="25" width="12.3984375" customWidth="1"/>
    <col min="26" max="26" width="11.06640625" customWidth="1"/>
    <col min="27" max="27" width="26.19921875" style="1" customWidth="1"/>
    <col min="28" max="28" width="35.6640625" style="1" customWidth="1"/>
    <col min="29" max="29" width="24" style="1" customWidth="1"/>
    <col min="30" max="30" width="32.86328125" style="1" customWidth="1"/>
    <col min="35" max="16384" width="8.86328125" style="1"/>
  </cols>
  <sheetData>
    <row r="1" spans="1:30" s="3" customFormat="1" ht="99.75" x14ac:dyDescent="0.45">
      <c r="A1" s="3" t="s">
        <v>445</v>
      </c>
      <c r="B1" s="3" t="s">
        <v>2</v>
      </c>
      <c r="C1" s="3" t="s">
        <v>1</v>
      </c>
      <c r="D1" s="4" t="s">
        <v>4</v>
      </c>
      <c r="E1" s="4" t="s">
        <v>448</v>
      </c>
      <c r="F1" s="3" t="s">
        <v>0</v>
      </c>
      <c r="G1" s="3" t="s">
        <v>20</v>
      </c>
      <c r="H1" s="3" t="s">
        <v>18</v>
      </c>
      <c r="I1" s="3" t="s">
        <v>451</v>
      </c>
      <c r="J1" s="3" t="s">
        <v>452</v>
      </c>
      <c r="K1" s="3" t="s">
        <v>453</v>
      </c>
      <c r="L1" s="3" t="s">
        <v>446</v>
      </c>
      <c r="M1" s="3" t="s">
        <v>442</v>
      </c>
      <c r="N1" s="3" t="s">
        <v>443</v>
      </c>
      <c r="O1" s="3" t="s">
        <v>454</v>
      </c>
      <c r="P1" s="10" t="s">
        <v>528</v>
      </c>
      <c r="Q1" s="10" t="s">
        <v>529</v>
      </c>
      <c r="R1" s="10" t="s">
        <v>530</v>
      </c>
      <c r="S1" s="3" t="s">
        <v>531</v>
      </c>
      <c r="T1" s="3" t="s">
        <v>532</v>
      </c>
      <c r="U1" s="3" t="s">
        <v>533</v>
      </c>
      <c r="V1" s="3" t="s">
        <v>534</v>
      </c>
      <c r="W1" s="3" t="s">
        <v>444</v>
      </c>
      <c r="X1" s="3" t="s">
        <v>115</v>
      </c>
      <c r="Y1" s="3" t="s">
        <v>98</v>
      </c>
      <c r="Z1" s="3" t="s">
        <v>112</v>
      </c>
      <c r="AA1" s="3" t="s">
        <v>541</v>
      </c>
      <c r="AB1" s="3" t="s">
        <v>535</v>
      </c>
      <c r="AC1" s="3" t="s">
        <v>539</v>
      </c>
      <c r="AD1" s="3" t="s">
        <v>447</v>
      </c>
    </row>
    <row r="2" spans="1:30" ht="128.25" x14ac:dyDescent="0.45">
      <c r="A2" s="1" t="s">
        <v>321</v>
      </c>
      <c r="B2" s="1" t="s">
        <v>6</v>
      </c>
      <c r="C2" s="5">
        <v>2004</v>
      </c>
      <c r="D2" s="6">
        <v>2002</v>
      </c>
      <c r="E2" s="6">
        <v>77</v>
      </c>
      <c r="F2" s="1" t="s">
        <v>27</v>
      </c>
      <c r="G2" s="1" t="s">
        <v>5</v>
      </c>
      <c r="H2" s="1" t="s">
        <v>92</v>
      </c>
      <c r="I2" s="1" t="s">
        <v>104</v>
      </c>
      <c r="J2" s="1" t="s">
        <v>3</v>
      </c>
      <c r="K2" s="1" t="s">
        <v>5</v>
      </c>
      <c r="L2" s="1">
        <v>95</v>
      </c>
      <c r="M2" s="1" t="s">
        <v>130</v>
      </c>
      <c r="N2" s="1" t="s">
        <v>110</v>
      </c>
      <c r="O2" s="1" t="s">
        <v>410</v>
      </c>
      <c r="P2" s="1" t="s">
        <v>5</v>
      </c>
      <c r="Q2" s="1" t="s">
        <v>5</v>
      </c>
      <c r="R2" s="1" t="s">
        <v>5</v>
      </c>
      <c r="S2" s="1" t="s">
        <v>302</v>
      </c>
      <c r="T2" s="1" t="s">
        <v>106</v>
      </c>
      <c r="U2" s="1" t="s">
        <v>139</v>
      </c>
      <c r="V2" s="1" t="s">
        <v>455</v>
      </c>
      <c r="W2" s="1" t="s">
        <v>32</v>
      </c>
      <c r="X2" s="1" t="s">
        <v>32</v>
      </c>
      <c r="Y2" s="1" t="s">
        <v>113</v>
      </c>
      <c r="Z2" s="1" t="s">
        <v>91</v>
      </c>
      <c r="AA2" s="1" t="s">
        <v>536</v>
      </c>
      <c r="AB2" s="1" t="s">
        <v>191</v>
      </c>
      <c r="AC2" s="1" t="s">
        <v>21</v>
      </c>
      <c r="AD2" s="1" t="s">
        <v>32</v>
      </c>
    </row>
    <row r="3" spans="1:30" ht="128.25" x14ac:dyDescent="0.45">
      <c r="A3" s="1" t="s">
        <v>322</v>
      </c>
      <c r="B3" s="1" t="s">
        <v>6</v>
      </c>
      <c r="C3" s="7">
        <v>2010</v>
      </c>
      <c r="D3" s="2" t="s">
        <v>59</v>
      </c>
      <c r="E3" s="2" t="s">
        <v>234</v>
      </c>
      <c r="F3" s="1" t="s">
        <v>27</v>
      </c>
      <c r="G3" s="1" t="s">
        <v>5</v>
      </c>
      <c r="H3" s="1" t="s">
        <v>23</v>
      </c>
      <c r="I3" s="1" t="s">
        <v>102</v>
      </c>
      <c r="J3" s="1" t="s">
        <v>3</v>
      </c>
      <c r="K3" s="1" t="s">
        <v>5</v>
      </c>
      <c r="L3" s="1">
        <v>110</v>
      </c>
      <c r="M3" s="1" t="s">
        <v>90</v>
      </c>
      <c r="N3" s="1" t="s">
        <v>111</v>
      </c>
      <c r="O3" s="1" t="s">
        <v>411</v>
      </c>
      <c r="P3" s="1" t="s">
        <v>5</v>
      </c>
      <c r="Q3" s="1" t="s">
        <v>5</v>
      </c>
      <c r="R3" s="1" t="s">
        <v>5</v>
      </c>
      <c r="S3" s="1" t="s">
        <v>304</v>
      </c>
      <c r="T3" s="1" t="s">
        <v>106</v>
      </c>
      <c r="U3" s="1" t="s">
        <v>140</v>
      </c>
      <c r="V3" s="1" t="s">
        <v>456</v>
      </c>
      <c r="W3" s="1" t="s">
        <v>87</v>
      </c>
      <c r="X3" s="1" t="s">
        <v>91</v>
      </c>
      <c r="Y3" s="1" t="s">
        <v>113</v>
      </c>
      <c r="Z3" s="1" t="s">
        <v>91</v>
      </c>
      <c r="AA3" s="1" t="s">
        <v>537</v>
      </c>
      <c r="AB3" s="1" t="s">
        <v>32</v>
      </c>
      <c r="AC3" s="1" t="s">
        <v>21</v>
      </c>
      <c r="AD3" s="1" t="s">
        <v>32</v>
      </c>
    </row>
    <row r="4" spans="1:30" ht="142.5" x14ac:dyDescent="0.45">
      <c r="A4" s="1" t="s">
        <v>323</v>
      </c>
      <c r="B4" s="1" t="s">
        <v>6</v>
      </c>
      <c r="C4" s="7">
        <v>2012</v>
      </c>
      <c r="D4" s="2" t="s">
        <v>55</v>
      </c>
      <c r="E4" s="2" t="s">
        <v>235</v>
      </c>
      <c r="F4" s="1" t="s">
        <v>38</v>
      </c>
      <c r="G4" s="1" t="s">
        <v>5</v>
      </c>
      <c r="H4" s="1" t="s">
        <v>22</v>
      </c>
      <c r="I4" s="1" t="s">
        <v>103</v>
      </c>
      <c r="J4" s="1" t="s">
        <v>3</v>
      </c>
      <c r="K4" s="1" t="s">
        <v>5</v>
      </c>
      <c r="L4" s="1">
        <v>248</v>
      </c>
      <c r="M4" s="1" t="s">
        <v>131</v>
      </c>
      <c r="N4" s="1" t="s">
        <v>46</v>
      </c>
      <c r="O4" s="1" t="s">
        <v>407</v>
      </c>
      <c r="P4" s="1" t="s">
        <v>5</v>
      </c>
      <c r="Q4" s="1" t="s">
        <v>5</v>
      </c>
      <c r="R4" s="1" t="s">
        <v>21</v>
      </c>
      <c r="S4" s="1" t="s">
        <v>303</v>
      </c>
      <c r="T4" s="1" t="s">
        <v>106</v>
      </c>
      <c r="U4" s="1" t="s">
        <v>141</v>
      </c>
      <c r="V4" s="1" t="s">
        <v>457</v>
      </c>
      <c r="W4" s="1" t="s">
        <v>87</v>
      </c>
      <c r="X4" s="1" t="s">
        <v>106</v>
      </c>
      <c r="Y4" s="1" t="s">
        <v>301</v>
      </c>
      <c r="Z4" s="1" t="s">
        <v>91</v>
      </c>
      <c r="AA4" s="1" t="s">
        <v>538</v>
      </c>
      <c r="AB4" s="1" t="s">
        <v>192</v>
      </c>
      <c r="AC4" s="1" t="s">
        <v>21</v>
      </c>
      <c r="AD4" s="1" t="s">
        <v>32</v>
      </c>
    </row>
    <row r="5" spans="1:30" ht="171" x14ac:dyDescent="0.45">
      <c r="A5" s="1" t="s">
        <v>339</v>
      </c>
      <c r="B5" s="1" t="s">
        <v>282</v>
      </c>
      <c r="C5" s="5" t="s">
        <v>338</v>
      </c>
      <c r="D5" s="2" t="s">
        <v>41</v>
      </c>
      <c r="E5" s="2" t="s">
        <v>236</v>
      </c>
      <c r="F5" s="1" t="s">
        <v>27</v>
      </c>
      <c r="G5" s="1" t="s">
        <v>5</v>
      </c>
      <c r="H5" s="1" t="s">
        <v>23</v>
      </c>
      <c r="I5" s="1" t="s">
        <v>103</v>
      </c>
      <c r="J5" s="1" t="s">
        <v>3</v>
      </c>
      <c r="K5" s="1" t="s">
        <v>5</v>
      </c>
      <c r="L5" s="1">
        <v>30</v>
      </c>
      <c r="M5" s="1" t="s">
        <v>117</v>
      </c>
      <c r="N5" s="1" t="s">
        <v>46</v>
      </c>
      <c r="O5" s="1" t="s">
        <v>408</v>
      </c>
      <c r="P5" s="1" t="s">
        <v>5</v>
      </c>
      <c r="Q5" s="1" t="s">
        <v>21</v>
      </c>
      <c r="R5" s="1" t="s">
        <v>5</v>
      </c>
      <c r="S5" s="1" t="s">
        <v>305</v>
      </c>
      <c r="T5" s="1" t="s">
        <v>91</v>
      </c>
      <c r="U5" s="1" t="s">
        <v>142</v>
      </c>
      <c r="V5" s="1" t="s">
        <v>458</v>
      </c>
      <c r="W5" s="1" t="s">
        <v>87</v>
      </c>
      <c r="X5" s="1" t="s">
        <v>91</v>
      </c>
      <c r="Y5" s="1" t="s">
        <v>113</v>
      </c>
      <c r="Z5" s="1" t="s">
        <v>106</v>
      </c>
      <c r="AA5" s="1" t="s">
        <v>536</v>
      </c>
      <c r="AB5" s="1" t="s">
        <v>193</v>
      </c>
      <c r="AC5" s="1" t="s">
        <v>5</v>
      </c>
      <c r="AD5" s="1" t="s">
        <v>32</v>
      </c>
    </row>
    <row r="6" spans="1:30" ht="185.25" x14ac:dyDescent="0.45">
      <c r="A6" s="1" t="s">
        <v>324</v>
      </c>
      <c r="B6" s="1" t="s">
        <v>6</v>
      </c>
      <c r="C6" s="1">
        <v>1997</v>
      </c>
      <c r="D6" s="2" t="s">
        <v>15</v>
      </c>
      <c r="E6" s="2" t="s">
        <v>237</v>
      </c>
      <c r="F6" s="1" t="s">
        <v>28</v>
      </c>
      <c r="G6" s="1" t="s">
        <v>21</v>
      </c>
      <c r="H6" s="1" t="s">
        <v>19</v>
      </c>
      <c r="I6" s="1" t="s">
        <v>102</v>
      </c>
      <c r="J6" s="1" t="s">
        <v>3</v>
      </c>
      <c r="K6" s="1" t="s">
        <v>21</v>
      </c>
      <c r="L6" s="1">
        <v>113</v>
      </c>
      <c r="M6" s="1" t="s">
        <v>120</v>
      </c>
      <c r="N6" s="1" t="s">
        <v>46</v>
      </c>
      <c r="O6" s="1" t="s">
        <v>10</v>
      </c>
      <c r="P6" s="1" t="s">
        <v>5</v>
      </c>
      <c r="Q6" s="1" t="s">
        <v>21</v>
      </c>
      <c r="R6" s="1" t="s">
        <v>21</v>
      </c>
      <c r="S6" s="1" t="s">
        <v>302</v>
      </c>
      <c r="T6" s="1" t="s">
        <v>91</v>
      </c>
      <c r="U6" s="1" t="s">
        <v>143</v>
      </c>
      <c r="V6" s="1" t="s">
        <v>459</v>
      </c>
      <c r="W6" s="1" t="s">
        <v>96</v>
      </c>
      <c r="X6" s="1" t="s">
        <v>106</v>
      </c>
      <c r="Y6" s="1" t="s">
        <v>301</v>
      </c>
      <c r="Z6" s="1" t="s">
        <v>91</v>
      </c>
      <c r="AA6" s="1" t="s">
        <v>537</v>
      </c>
      <c r="AB6" s="1" t="s">
        <v>209</v>
      </c>
      <c r="AC6" s="1" t="s">
        <v>21</v>
      </c>
      <c r="AD6" s="1" t="s">
        <v>32</v>
      </c>
    </row>
    <row r="7" spans="1:30" ht="128.25" x14ac:dyDescent="0.45">
      <c r="A7" s="1" t="s">
        <v>340</v>
      </c>
      <c r="B7" s="1" t="s">
        <v>6</v>
      </c>
      <c r="C7" s="5">
        <v>1993</v>
      </c>
      <c r="D7" s="2" t="s">
        <v>16</v>
      </c>
      <c r="E7" s="2" t="s">
        <v>32</v>
      </c>
      <c r="F7" s="1" t="s">
        <v>27</v>
      </c>
      <c r="G7" s="1" t="s">
        <v>5</v>
      </c>
      <c r="H7" s="1" t="s">
        <v>22</v>
      </c>
      <c r="I7" s="1" t="s">
        <v>102</v>
      </c>
      <c r="J7" s="1" t="s">
        <v>3</v>
      </c>
      <c r="K7" s="1" t="s">
        <v>5</v>
      </c>
      <c r="L7" s="1">
        <v>147</v>
      </c>
      <c r="M7" s="1" t="s">
        <v>117</v>
      </c>
      <c r="N7" s="1" t="s">
        <v>46</v>
      </c>
      <c r="O7" s="1" t="s">
        <v>415</v>
      </c>
      <c r="P7" s="1" t="s">
        <v>21</v>
      </c>
      <c r="Q7" s="1" t="s">
        <v>5</v>
      </c>
      <c r="R7" s="1" t="s">
        <v>5</v>
      </c>
      <c r="S7" s="1" t="s">
        <v>317</v>
      </c>
      <c r="T7" s="1" t="s">
        <v>91</v>
      </c>
      <c r="U7" s="1" t="s">
        <v>32</v>
      </c>
      <c r="V7" s="1" t="s">
        <v>460</v>
      </c>
      <c r="W7" s="1" t="s">
        <v>87</v>
      </c>
      <c r="X7" s="1" t="s">
        <v>106</v>
      </c>
      <c r="Y7" s="1" t="s">
        <v>113</v>
      </c>
      <c r="Z7" s="1" t="s">
        <v>106</v>
      </c>
      <c r="AA7" s="1" t="s">
        <v>536</v>
      </c>
      <c r="AB7" s="1" t="s">
        <v>32</v>
      </c>
      <c r="AC7" s="1" t="s">
        <v>21</v>
      </c>
      <c r="AD7" s="1" t="s">
        <v>32</v>
      </c>
    </row>
    <row r="8" spans="1:30" ht="71.25" x14ac:dyDescent="0.45">
      <c r="A8" s="6" t="s">
        <v>325</v>
      </c>
      <c r="B8" s="6" t="s">
        <v>14</v>
      </c>
      <c r="C8" s="7">
        <v>2012</v>
      </c>
      <c r="D8" s="8" t="s">
        <v>67</v>
      </c>
      <c r="E8" s="8" t="s">
        <v>237</v>
      </c>
      <c r="F8" s="6" t="s">
        <v>61</v>
      </c>
      <c r="G8" s="6" t="s">
        <v>21</v>
      </c>
      <c r="H8" s="6" t="s">
        <v>19</v>
      </c>
      <c r="I8" s="1" t="s">
        <v>103</v>
      </c>
      <c r="J8" s="1" t="s">
        <v>3</v>
      </c>
      <c r="K8" s="6" t="s">
        <v>91</v>
      </c>
      <c r="L8" s="6">
        <v>5</v>
      </c>
      <c r="M8" s="6" t="s">
        <v>118</v>
      </c>
      <c r="N8" s="6" t="s">
        <v>46</v>
      </c>
      <c r="O8" s="6" t="s">
        <v>409</v>
      </c>
      <c r="P8" s="6" t="s">
        <v>21</v>
      </c>
      <c r="Q8" s="6" t="s">
        <v>21</v>
      </c>
      <c r="R8" s="6" t="s">
        <v>21</v>
      </c>
      <c r="S8" s="6" t="s">
        <v>303</v>
      </c>
      <c r="T8" s="6" t="s">
        <v>91</v>
      </c>
      <c r="U8" s="6" t="s">
        <v>144</v>
      </c>
      <c r="V8" s="6" t="s">
        <v>461</v>
      </c>
      <c r="W8" s="6" t="s">
        <v>71</v>
      </c>
      <c r="X8" s="6" t="s">
        <v>91</v>
      </c>
      <c r="Y8" s="1" t="s">
        <v>114</v>
      </c>
      <c r="Z8" s="1" t="s">
        <v>91</v>
      </c>
      <c r="AA8" s="6" t="s">
        <v>537</v>
      </c>
      <c r="AB8" s="6" t="s">
        <v>194</v>
      </c>
      <c r="AC8" s="6" t="s">
        <v>91</v>
      </c>
      <c r="AD8" s="1" t="s">
        <v>32</v>
      </c>
    </row>
    <row r="9" spans="1:30" ht="142.5" x14ac:dyDescent="0.45">
      <c r="A9" s="1" t="s">
        <v>326</v>
      </c>
      <c r="B9" s="1" t="s">
        <v>14</v>
      </c>
      <c r="C9" s="1">
        <v>2006</v>
      </c>
      <c r="D9" s="2" t="s">
        <v>34</v>
      </c>
      <c r="E9" s="2" t="s">
        <v>238</v>
      </c>
      <c r="F9" s="1" t="s">
        <v>26</v>
      </c>
      <c r="G9" s="1" t="s">
        <v>5</v>
      </c>
      <c r="H9" s="1" t="s">
        <v>19</v>
      </c>
      <c r="I9" s="1" t="s">
        <v>32</v>
      </c>
      <c r="J9" s="1" t="s">
        <v>3</v>
      </c>
      <c r="K9" s="1" t="s">
        <v>5</v>
      </c>
      <c r="L9" s="1">
        <v>4</v>
      </c>
      <c r="M9" s="1" t="s">
        <v>132</v>
      </c>
      <c r="N9" s="1" t="s">
        <v>110</v>
      </c>
      <c r="O9" s="1" t="s">
        <v>412</v>
      </c>
      <c r="P9" s="1" t="s">
        <v>5</v>
      </c>
      <c r="Q9" s="1" t="s">
        <v>21</v>
      </c>
      <c r="R9" s="1" t="s">
        <v>5</v>
      </c>
      <c r="S9" s="1" t="s">
        <v>303</v>
      </c>
      <c r="T9" s="1" t="s">
        <v>91</v>
      </c>
      <c r="U9" s="1" t="s">
        <v>32</v>
      </c>
      <c r="V9" s="1" t="s">
        <v>462</v>
      </c>
      <c r="W9" s="1" t="s">
        <v>87</v>
      </c>
      <c r="X9" s="1" t="s">
        <v>106</v>
      </c>
      <c r="Y9" s="1" t="s">
        <v>301</v>
      </c>
      <c r="Z9" s="1" t="s">
        <v>91</v>
      </c>
      <c r="AA9" s="1" t="s">
        <v>537</v>
      </c>
      <c r="AB9" s="1" t="s">
        <v>195</v>
      </c>
      <c r="AC9" s="1" t="s">
        <v>21</v>
      </c>
      <c r="AD9" s="1" t="s">
        <v>32</v>
      </c>
    </row>
    <row r="10" spans="1:30" ht="85.5" x14ac:dyDescent="0.45">
      <c r="A10" s="1" t="s">
        <v>327</v>
      </c>
      <c r="B10" s="1" t="s">
        <v>6</v>
      </c>
      <c r="C10" s="1">
        <v>1996</v>
      </c>
      <c r="D10" s="2" t="s">
        <v>15</v>
      </c>
      <c r="E10" s="2" t="s">
        <v>239</v>
      </c>
      <c r="F10" s="1" t="s">
        <v>65</v>
      </c>
      <c r="G10" s="1" t="s">
        <v>5</v>
      </c>
      <c r="H10" s="1" t="s">
        <v>22</v>
      </c>
      <c r="I10" s="1" t="s">
        <v>103</v>
      </c>
      <c r="J10" s="1" t="s">
        <v>3</v>
      </c>
      <c r="K10" s="1" t="s">
        <v>5</v>
      </c>
      <c r="L10" s="1">
        <v>58</v>
      </c>
      <c r="M10" s="1" t="s">
        <v>117</v>
      </c>
      <c r="N10" s="1" t="s">
        <v>46</v>
      </c>
      <c r="O10" s="1" t="s">
        <v>413</v>
      </c>
      <c r="P10" s="1" t="s">
        <v>5</v>
      </c>
      <c r="Q10" s="1" t="s">
        <v>5</v>
      </c>
      <c r="R10" s="1" t="s">
        <v>5</v>
      </c>
      <c r="S10" s="1" t="s">
        <v>303</v>
      </c>
      <c r="T10" s="1" t="s">
        <v>106</v>
      </c>
      <c r="U10" s="1" t="s">
        <v>145</v>
      </c>
      <c r="V10" s="1" t="s">
        <v>463</v>
      </c>
      <c r="W10" s="1" t="s">
        <v>87</v>
      </c>
      <c r="X10" s="1" t="s">
        <v>91</v>
      </c>
      <c r="Y10" s="1" t="s">
        <v>113</v>
      </c>
      <c r="Z10" s="1" t="s">
        <v>91</v>
      </c>
      <c r="AA10" s="1" t="s">
        <v>538</v>
      </c>
      <c r="AB10" s="1" t="s">
        <v>196</v>
      </c>
      <c r="AC10" s="1" t="s">
        <v>21</v>
      </c>
      <c r="AD10" s="1" t="s">
        <v>32</v>
      </c>
    </row>
    <row r="11" spans="1:30" ht="114" x14ac:dyDescent="0.45">
      <c r="A11" s="1" t="s">
        <v>328</v>
      </c>
      <c r="B11" s="1" t="s">
        <v>6</v>
      </c>
      <c r="C11" s="1">
        <v>2010</v>
      </c>
      <c r="D11" s="2" t="s">
        <v>42</v>
      </c>
      <c r="E11" s="2" t="s">
        <v>240</v>
      </c>
      <c r="F11" s="1" t="s">
        <v>38</v>
      </c>
      <c r="G11" s="1" t="s">
        <v>5</v>
      </c>
      <c r="H11" s="1" t="s">
        <v>23</v>
      </c>
      <c r="I11" s="1" t="s">
        <v>103</v>
      </c>
      <c r="J11" s="1" t="s">
        <v>3</v>
      </c>
      <c r="K11" s="1" t="s">
        <v>5</v>
      </c>
      <c r="L11" s="1">
        <v>96</v>
      </c>
      <c r="M11" s="1" t="s">
        <v>117</v>
      </c>
      <c r="N11" s="1" t="s">
        <v>46</v>
      </c>
      <c r="O11" s="1" t="s">
        <v>414</v>
      </c>
      <c r="P11" s="1" t="s">
        <v>5</v>
      </c>
      <c r="Q11" s="1" t="s">
        <v>5</v>
      </c>
      <c r="R11" s="1" t="s">
        <v>5</v>
      </c>
      <c r="S11" s="1" t="s">
        <v>311</v>
      </c>
      <c r="T11" s="1" t="s">
        <v>106</v>
      </c>
      <c r="U11" s="1" t="s">
        <v>187</v>
      </c>
      <c r="V11" s="1" t="s">
        <v>464</v>
      </c>
      <c r="W11" s="1" t="s">
        <v>96</v>
      </c>
      <c r="X11" s="1" t="s">
        <v>106</v>
      </c>
      <c r="Y11" s="1" t="s">
        <v>113</v>
      </c>
      <c r="Z11" s="1" t="s">
        <v>91</v>
      </c>
      <c r="AA11" s="1" t="s">
        <v>538</v>
      </c>
      <c r="AB11" s="1" t="s">
        <v>32</v>
      </c>
      <c r="AC11" s="1" t="s">
        <v>5</v>
      </c>
      <c r="AD11" s="1" t="s">
        <v>32</v>
      </c>
    </row>
    <row r="12" spans="1:30" ht="242.25" x14ac:dyDescent="0.45">
      <c r="A12" s="1" t="s">
        <v>335</v>
      </c>
      <c r="B12" s="1" t="s">
        <v>336</v>
      </c>
      <c r="C12" s="1" t="s">
        <v>341</v>
      </c>
      <c r="D12" s="2" t="s">
        <v>53</v>
      </c>
      <c r="E12" s="2" t="s">
        <v>241</v>
      </c>
      <c r="F12" s="1" t="s">
        <v>65</v>
      </c>
      <c r="G12" s="1" t="s">
        <v>21</v>
      </c>
      <c r="H12" s="1" t="s">
        <v>19</v>
      </c>
      <c r="I12" s="1" t="s">
        <v>102</v>
      </c>
      <c r="J12" s="1" t="s">
        <v>3</v>
      </c>
      <c r="K12" s="1" t="s">
        <v>5</v>
      </c>
      <c r="L12" s="1">
        <v>133</v>
      </c>
      <c r="M12" s="1" t="s">
        <v>119</v>
      </c>
      <c r="N12" s="1" t="s">
        <v>46</v>
      </c>
      <c r="O12" s="1" t="s">
        <v>413</v>
      </c>
      <c r="P12" s="1" t="s">
        <v>5</v>
      </c>
      <c r="Q12" s="1" t="s">
        <v>5</v>
      </c>
      <c r="R12" s="1" t="s">
        <v>5</v>
      </c>
      <c r="S12" s="1" t="s">
        <v>305</v>
      </c>
      <c r="T12" s="1" t="s">
        <v>106</v>
      </c>
      <c r="U12" s="1" t="s">
        <v>337</v>
      </c>
      <c r="V12" s="1" t="s">
        <v>465</v>
      </c>
      <c r="W12" s="1" t="s">
        <v>87</v>
      </c>
      <c r="X12" s="1" t="s">
        <v>106</v>
      </c>
      <c r="Y12" s="1" t="s">
        <v>113</v>
      </c>
      <c r="Z12" s="1" t="s">
        <v>106</v>
      </c>
      <c r="AA12" s="1" t="s">
        <v>537</v>
      </c>
      <c r="AB12" s="1" t="s">
        <v>197</v>
      </c>
      <c r="AC12" s="1" t="s">
        <v>5</v>
      </c>
      <c r="AD12" s="1" t="s">
        <v>299</v>
      </c>
    </row>
    <row r="13" spans="1:30" ht="128.25" x14ac:dyDescent="0.45">
      <c r="A13" s="1" t="s">
        <v>329</v>
      </c>
      <c r="B13" s="1" t="s">
        <v>6</v>
      </c>
      <c r="C13" s="1">
        <v>2018</v>
      </c>
      <c r="D13" s="2" t="s">
        <v>56</v>
      </c>
      <c r="E13" s="2" t="s">
        <v>242</v>
      </c>
      <c r="F13" s="1" t="s">
        <v>450</v>
      </c>
      <c r="G13" s="1" t="s">
        <v>5</v>
      </c>
      <c r="H13" s="1" t="s">
        <v>23</v>
      </c>
      <c r="I13" s="1" t="s">
        <v>103</v>
      </c>
      <c r="J13" s="1" t="s">
        <v>3</v>
      </c>
      <c r="K13" s="1" t="s">
        <v>5</v>
      </c>
      <c r="L13" s="1">
        <v>11</v>
      </c>
      <c r="M13" s="1" t="s">
        <v>121</v>
      </c>
      <c r="N13" s="1" t="s">
        <v>110</v>
      </c>
      <c r="O13" s="1" t="s">
        <v>416</v>
      </c>
      <c r="P13" s="1" t="s">
        <v>5</v>
      </c>
      <c r="Q13" s="1" t="s">
        <v>5</v>
      </c>
      <c r="R13" s="1" t="s">
        <v>21</v>
      </c>
      <c r="S13" s="1" t="s">
        <v>306</v>
      </c>
      <c r="T13" s="1" t="s">
        <v>106</v>
      </c>
      <c r="U13" s="1" t="s">
        <v>146</v>
      </c>
      <c r="V13" s="1" t="s">
        <v>466</v>
      </c>
      <c r="W13" s="1" t="s">
        <v>97</v>
      </c>
      <c r="X13" s="1" t="s">
        <v>91</v>
      </c>
      <c r="Y13" s="1" t="s">
        <v>301</v>
      </c>
      <c r="Z13" s="1" t="s">
        <v>91</v>
      </c>
      <c r="AA13" s="1" t="s">
        <v>538</v>
      </c>
      <c r="AB13" s="1" t="s">
        <v>198</v>
      </c>
      <c r="AC13" s="1" t="s">
        <v>21</v>
      </c>
      <c r="AD13" s="1" t="s">
        <v>32</v>
      </c>
    </row>
    <row r="14" spans="1:30" ht="99.75" x14ac:dyDescent="0.45">
      <c r="A14" s="1" t="s">
        <v>330</v>
      </c>
      <c r="B14" s="1" t="s">
        <v>6</v>
      </c>
      <c r="C14" s="1">
        <v>2018</v>
      </c>
      <c r="D14" s="2" t="s">
        <v>17</v>
      </c>
      <c r="E14" s="2" t="s">
        <v>243</v>
      </c>
      <c r="F14" s="1" t="s">
        <v>30</v>
      </c>
      <c r="G14" s="1" t="s">
        <v>21</v>
      </c>
      <c r="H14" s="1" t="s">
        <v>22</v>
      </c>
      <c r="I14" s="1" t="s">
        <v>32</v>
      </c>
      <c r="J14" s="1" t="s">
        <v>3</v>
      </c>
      <c r="K14" s="1" t="s">
        <v>21</v>
      </c>
      <c r="L14" s="1">
        <v>5</v>
      </c>
      <c r="M14" s="1" t="s">
        <v>121</v>
      </c>
      <c r="N14" s="1" t="s">
        <v>110</v>
      </c>
      <c r="O14" s="1" t="s">
        <v>411</v>
      </c>
      <c r="P14" s="1" t="s">
        <v>21</v>
      </c>
      <c r="Q14" s="1" t="s">
        <v>21</v>
      </c>
      <c r="R14" s="1" t="s">
        <v>21</v>
      </c>
      <c r="S14" s="1" t="s">
        <v>303</v>
      </c>
      <c r="T14" s="1" t="s">
        <v>91</v>
      </c>
      <c r="U14" s="1" t="s">
        <v>147</v>
      </c>
      <c r="V14" s="1" t="s">
        <v>467</v>
      </c>
      <c r="W14" s="1" t="s">
        <v>96</v>
      </c>
      <c r="X14" s="1" t="s">
        <v>91</v>
      </c>
      <c r="Y14" s="1" t="s">
        <v>114</v>
      </c>
      <c r="Z14" s="1" t="s">
        <v>91</v>
      </c>
      <c r="AA14" s="1" t="s">
        <v>536</v>
      </c>
      <c r="AB14" s="1" t="s">
        <v>32</v>
      </c>
      <c r="AC14" s="1" t="s">
        <v>21</v>
      </c>
      <c r="AD14" s="1" t="s">
        <v>32</v>
      </c>
    </row>
    <row r="15" spans="1:30" ht="85.5" x14ac:dyDescent="0.45">
      <c r="A15" s="1" t="s">
        <v>331</v>
      </c>
      <c r="B15" s="1" t="s">
        <v>74</v>
      </c>
      <c r="C15" s="1">
        <v>1995</v>
      </c>
      <c r="D15" s="2" t="s">
        <v>89</v>
      </c>
      <c r="E15" s="2" t="s">
        <v>32</v>
      </c>
      <c r="F15" s="1" t="s">
        <v>26</v>
      </c>
      <c r="G15" s="1" t="s">
        <v>21</v>
      </c>
      <c r="H15" s="1" t="s">
        <v>19</v>
      </c>
      <c r="I15" s="1" t="s">
        <v>103</v>
      </c>
      <c r="J15" s="1" t="s">
        <v>32</v>
      </c>
      <c r="K15" s="1" t="s">
        <v>21</v>
      </c>
      <c r="L15" s="1">
        <v>15</v>
      </c>
      <c r="M15" s="1" t="s">
        <v>90</v>
      </c>
      <c r="N15" s="1" t="s">
        <v>111</v>
      </c>
      <c r="O15" s="1" t="s">
        <v>417</v>
      </c>
      <c r="P15" s="1" t="s">
        <v>21</v>
      </c>
      <c r="Q15" s="1" t="s">
        <v>21</v>
      </c>
      <c r="R15" s="1" t="s">
        <v>21</v>
      </c>
      <c r="S15" s="1" t="s">
        <v>302</v>
      </c>
      <c r="T15" s="1" t="s">
        <v>91</v>
      </c>
      <c r="U15" s="1" t="s">
        <v>32</v>
      </c>
      <c r="V15" s="1" t="s">
        <v>10</v>
      </c>
      <c r="W15" s="1" t="s">
        <v>32</v>
      </c>
      <c r="X15" s="1" t="s">
        <v>32</v>
      </c>
      <c r="Y15" s="1" t="s">
        <v>114</v>
      </c>
      <c r="Z15" s="1" t="s">
        <v>91</v>
      </c>
      <c r="AA15" s="1" t="s">
        <v>32</v>
      </c>
      <c r="AB15" s="1" t="s">
        <v>199</v>
      </c>
      <c r="AC15" s="1" t="s">
        <v>21</v>
      </c>
      <c r="AD15" s="1" t="s">
        <v>32</v>
      </c>
    </row>
    <row r="16" spans="1:30" ht="185.25" x14ac:dyDescent="0.45">
      <c r="A16" s="1" t="s">
        <v>332</v>
      </c>
      <c r="B16" s="1" t="s">
        <v>14</v>
      </c>
      <c r="C16" s="1">
        <v>2001</v>
      </c>
      <c r="D16" s="2" t="s">
        <v>47</v>
      </c>
      <c r="E16" s="2" t="s">
        <v>244</v>
      </c>
      <c r="F16" s="1" t="s">
        <v>36</v>
      </c>
      <c r="G16" s="1" t="s">
        <v>21</v>
      </c>
      <c r="H16" s="1" t="s">
        <v>19</v>
      </c>
      <c r="I16" s="1" t="s">
        <v>102</v>
      </c>
      <c r="J16" s="1" t="s">
        <v>3</v>
      </c>
      <c r="K16" s="1" t="s">
        <v>21</v>
      </c>
      <c r="L16" s="1">
        <v>15</v>
      </c>
      <c r="M16" s="1" t="s">
        <v>133</v>
      </c>
      <c r="N16" s="1" t="s">
        <v>110</v>
      </c>
      <c r="O16" s="1" t="s">
        <v>418</v>
      </c>
      <c r="P16" s="1" t="s">
        <v>21</v>
      </c>
      <c r="Q16" s="1" t="s">
        <v>21</v>
      </c>
      <c r="R16" s="1" t="s">
        <v>21</v>
      </c>
      <c r="S16" s="1" t="s">
        <v>302</v>
      </c>
      <c r="T16" s="1" t="s">
        <v>91</v>
      </c>
      <c r="U16" s="1" t="s">
        <v>148</v>
      </c>
      <c r="V16" s="1" t="s">
        <v>468</v>
      </c>
      <c r="W16" s="1" t="s">
        <v>32</v>
      </c>
      <c r="X16" s="1" t="s">
        <v>32</v>
      </c>
      <c r="Y16" s="1" t="s">
        <v>113</v>
      </c>
      <c r="Z16" s="1" t="s">
        <v>91</v>
      </c>
      <c r="AA16" s="1" t="s">
        <v>32</v>
      </c>
      <c r="AB16" s="1" t="s">
        <v>32</v>
      </c>
      <c r="AC16" s="1" t="s">
        <v>21</v>
      </c>
      <c r="AD16" s="1" t="s">
        <v>32</v>
      </c>
    </row>
    <row r="17" spans="1:30" ht="71.25" x14ac:dyDescent="0.45">
      <c r="A17" s="1" t="s">
        <v>333</v>
      </c>
      <c r="B17" s="1" t="s">
        <v>6</v>
      </c>
      <c r="C17" s="1">
        <v>1999</v>
      </c>
      <c r="D17" s="1">
        <v>1996</v>
      </c>
      <c r="E17" s="1">
        <v>10</v>
      </c>
      <c r="F17" s="1" t="s">
        <v>37</v>
      </c>
      <c r="G17" s="1" t="s">
        <v>5</v>
      </c>
      <c r="H17" s="1" t="s">
        <v>22</v>
      </c>
      <c r="I17" s="1" t="s">
        <v>102</v>
      </c>
      <c r="J17" s="1" t="s">
        <v>3</v>
      </c>
      <c r="K17" s="1" t="s">
        <v>21</v>
      </c>
      <c r="L17" s="1">
        <v>5</v>
      </c>
      <c r="M17" s="1" t="s">
        <v>122</v>
      </c>
      <c r="N17" s="1" t="s">
        <v>110</v>
      </c>
      <c r="O17" s="1" t="s">
        <v>407</v>
      </c>
      <c r="P17" s="1" t="s">
        <v>21</v>
      </c>
      <c r="Q17" s="1" t="s">
        <v>5</v>
      </c>
      <c r="R17" s="1" t="s">
        <v>21</v>
      </c>
      <c r="S17" s="1" t="s">
        <v>309</v>
      </c>
      <c r="T17" s="1" t="s">
        <v>106</v>
      </c>
      <c r="U17" s="1" t="s">
        <v>149</v>
      </c>
      <c r="V17" s="1" t="s">
        <v>469</v>
      </c>
      <c r="W17" s="1" t="s">
        <v>88</v>
      </c>
      <c r="X17" s="1" t="s">
        <v>91</v>
      </c>
      <c r="Y17" s="1" t="s">
        <v>113</v>
      </c>
      <c r="Z17" s="1" t="s">
        <v>91</v>
      </c>
      <c r="AA17" s="1" t="s">
        <v>538</v>
      </c>
      <c r="AB17" s="1" t="s">
        <v>32</v>
      </c>
      <c r="AC17" s="1" t="s">
        <v>21</v>
      </c>
      <c r="AD17" s="1" t="s">
        <v>32</v>
      </c>
    </row>
    <row r="18" spans="1:30" ht="128.25" x14ac:dyDescent="0.45">
      <c r="A18" s="1" t="s">
        <v>342</v>
      </c>
      <c r="B18" s="1" t="s">
        <v>6</v>
      </c>
      <c r="C18" s="1">
        <v>2003</v>
      </c>
      <c r="D18" s="2" t="s">
        <v>85</v>
      </c>
      <c r="E18" s="2" t="s">
        <v>243</v>
      </c>
      <c r="F18" s="1" t="s">
        <v>86</v>
      </c>
      <c r="G18" s="1" t="s">
        <v>21</v>
      </c>
      <c r="H18" s="1" t="s">
        <v>19</v>
      </c>
      <c r="I18" s="1" t="s">
        <v>102</v>
      </c>
      <c r="J18" s="1" t="s">
        <v>3</v>
      </c>
      <c r="K18" s="1" t="s">
        <v>21</v>
      </c>
      <c r="L18" s="1">
        <v>26</v>
      </c>
      <c r="M18" s="1" t="s">
        <v>121</v>
      </c>
      <c r="N18" s="1" t="s">
        <v>110</v>
      </c>
      <c r="O18" s="1" t="s">
        <v>419</v>
      </c>
      <c r="P18" s="1" t="s">
        <v>21</v>
      </c>
      <c r="Q18" s="1" t="s">
        <v>5</v>
      </c>
      <c r="R18" s="1" t="s">
        <v>5</v>
      </c>
      <c r="S18" s="1" t="s">
        <v>305</v>
      </c>
      <c r="T18" s="1" t="s">
        <v>106</v>
      </c>
      <c r="U18" s="1" t="s">
        <v>150</v>
      </c>
      <c r="V18" s="1" t="s">
        <v>470</v>
      </c>
      <c r="W18" s="1" t="s">
        <v>87</v>
      </c>
      <c r="X18" s="1" t="s">
        <v>106</v>
      </c>
      <c r="Y18" s="1" t="s">
        <v>113</v>
      </c>
      <c r="Z18" s="1" t="s">
        <v>116</v>
      </c>
      <c r="AA18" s="1" t="s">
        <v>536</v>
      </c>
      <c r="AB18" s="1" t="s">
        <v>32</v>
      </c>
      <c r="AC18" s="1" t="s">
        <v>5</v>
      </c>
      <c r="AD18" s="1" t="s">
        <v>32</v>
      </c>
    </row>
    <row r="19" spans="1:30" ht="171" x14ac:dyDescent="0.45">
      <c r="A19" s="1" t="s">
        <v>343</v>
      </c>
      <c r="B19" s="1" t="s">
        <v>6</v>
      </c>
      <c r="C19" s="1">
        <v>2009</v>
      </c>
      <c r="D19" s="2" t="s">
        <v>77</v>
      </c>
      <c r="E19" s="2" t="s">
        <v>245</v>
      </c>
      <c r="F19" s="1" t="s">
        <v>84</v>
      </c>
      <c r="G19" s="1" t="s">
        <v>21</v>
      </c>
      <c r="H19" s="1" t="s">
        <v>22</v>
      </c>
      <c r="I19" s="1" t="s">
        <v>32</v>
      </c>
      <c r="J19" s="1" t="s">
        <v>3</v>
      </c>
      <c r="K19" s="1" t="s">
        <v>5</v>
      </c>
      <c r="L19" s="1">
        <v>220</v>
      </c>
      <c r="M19" s="1" t="s">
        <v>117</v>
      </c>
      <c r="N19" s="1" t="s">
        <v>46</v>
      </c>
      <c r="O19" s="1" t="s">
        <v>405</v>
      </c>
      <c r="P19" s="1" t="s">
        <v>5</v>
      </c>
      <c r="Q19" s="1" t="s">
        <v>21</v>
      </c>
      <c r="R19" s="1" t="s">
        <v>21</v>
      </c>
      <c r="S19" s="1" t="s">
        <v>305</v>
      </c>
      <c r="T19" s="1" t="s">
        <v>106</v>
      </c>
      <c r="U19" s="1" t="s">
        <v>151</v>
      </c>
      <c r="V19" s="1" t="s">
        <v>471</v>
      </c>
      <c r="W19" s="1" t="s">
        <v>107</v>
      </c>
      <c r="X19" s="1" t="s">
        <v>91</v>
      </c>
      <c r="Y19" s="1" t="s">
        <v>113</v>
      </c>
      <c r="Z19" s="1" t="s">
        <v>106</v>
      </c>
      <c r="AA19" s="1" t="s">
        <v>537</v>
      </c>
      <c r="AB19" s="1" t="s">
        <v>210</v>
      </c>
      <c r="AC19" s="1" t="s">
        <v>21</v>
      </c>
      <c r="AD19" s="1" t="s">
        <v>32</v>
      </c>
    </row>
    <row r="20" spans="1:30" ht="128.25" x14ac:dyDescent="0.45">
      <c r="A20" s="1" t="s">
        <v>334</v>
      </c>
      <c r="B20" s="1" t="s">
        <v>6</v>
      </c>
      <c r="C20" s="1">
        <v>2004</v>
      </c>
      <c r="D20" s="2" t="s">
        <v>83</v>
      </c>
      <c r="E20" s="2" t="s">
        <v>246</v>
      </c>
      <c r="F20" s="1" t="s">
        <v>37</v>
      </c>
      <c r="G20" s="1" t="s">
        <v>21</v>
      </c>
      <c r="H20" s="1" t="s">
        <v>19</v>
      </c>
      <c r="I20" s="1" t="s">
        <v>103</v>
      </c>
      <c r="J20" s="1" t="s">
        <v>3</v>
      </c>
      <c r="K20" s="1" t="s">
        <v>21</v>
      </c>
      <c r="L20" s="1">
        <v>7</v>
      </c>
      <c r="M20" s="1" t="s">
        <v>117</v>
      </c>
      <c r="N20" s="1" t="s">
        <v>46</v>
      </c>
      <c r="O20" s="1" t="s">
        <v>420</v>
      </c>
      <c r="P20" s="1" t="s">
        <v>5</v>
      </c>
      <c r="Q20" s="1" t="s">
        <v>21</v>
      </c>
      <c r="R20" s="1" t="s">
        <v>5</v>
      </c>
      <c r="S20" s="1" t="s">
        <v>308</v>
      </c>
      <c r="T20" s="1" t="s">
        <v>106</v>
      </c>
      <c r="U20" s="1" t="s">
        <v>152</v>
      </c>
      <c r="V20" s="1" t="s">
        <v>540</v>
      </c>
      <c r="W20" s="1" t="s">
        <v>87</v>
      </c>
      <c r="X20" s="1" t="s">
        <v>106</v>
      </c>
      <c r="Y20" s="1" t="s">
        <v>113</v>
      </c>
      <c r="Z20" s="1" t="s">
        <v>106</v>
      </c>
      <c r="AA20" s="1" t="s">
        <v>536</v>
      </c>
      <c r="AB20" s="1" t="s">
        <v>200</v>
      </c>
      <c r="AC20" s="1" t="s">
        <v>5</v>
      </c>
      <c r="AD20" s="1" t="s">
        <v>32</v>
      </c>
    </row>
    <row r="21" spans="1:30" ht="156.75" x14ac:dyDescent="0.45">
      <c r="A21" s="1" t="s">
        <v>349</v>
      </c>
      <c r="B21" s="1" t="s">
        <v>6</v>
      </c>
      <c r="C21" s="1">
        <v>2005</v>
      </c>
      <c r="D21" s="2" t="s">
        <v>82</v>
      </c>
      <c r="E21" s="2" t="s">
        <v>247</v>
      </c>
      <c r="F21" s="1" t="s">
        <v>36</v>
      </c>
      <c r="G21" s="1" t="s">
        <v>5</v>
      </c>
      <c r="H21" s="1" t="s">
        <v>22</v>
      </c>
      <c r="I21" s="1" t="s">
        <v>103</v>
      </c>
      <c r="J21" s="1" t="s">
        <v>3</v>
      </c>
      <c r="K21" s="1" t="s">
        <v>5</v>
      </c>
      <c r="L21" s="1">
        <v>21</v>
      </c>
      <c r="M21" s="1" t="s">
        <v>117</v>
      </c>
      <c r="N21" s="1" t="s">
        <v>46</v>
      </c>
      <c r="O21" s="1" t="s">
        <v>407</v>
      </c>
      <c r="P21" s="1" t="s">
        <v>5</v>
      </c>
      <c r="Q21" s="1" t="s">
        <v>5</v>
      </c>
      <c r="R21" s="1" t="s">
        <v>5</v>
      </c>
      <c r="S21" s="1" t="s">
        <v>320</v>
      </c>
      <c r="T21" s="1" t="s">
        <v>106</v>
      </c>
      <c r="U21" s="1" t="s">
        <v>150</v>
      </c>
      <c r="V21" s="1" t="s">
        <v>472</v>
      </c>
      <c r="W21" s="1" t="s">
        <v>190</v>
      </c>
      <c r="X21" s="1" t="s">
        <v>91</v>
      </c>
      <c r="Y21" s="1" t="s">
        <v>113</v>
      </c>
      <c r="Z21" s="1" t="s">
        <v>91</v>
      </c>
      <c r="AA21" s="1" t="s">
        <v>537</v>
      </c>
      <c r="AB21" s="1" t="s">
        <v>196</v>
      </c>
      <c r="AC21" s="1" t="s">
        <v>5</v>
      </c>
      <c r="AD21" s="1" t="s">
        <v>32</v>
      </c>
    </row>
    <row r="22" spans="1:30" ht="185.25" x14ac:dyDescent="0.45">
      <c r="A22" s="1" t="s">
        <v>348</v>
      </c>
      <c r="B22" s="1" t="s">
        <v>6</v>
      </c>
      <c r="C22" s="1">
        <v>2015</v>
      </c>
      <c r="D22" s="2" t="s">
        <v>77</v>
      </c>
      <c r="E22" s="2" t="s">
        <v>248</v>
      </c>
      <c r="F22" s="1" t="s">
        <v>26</v>
      </c>
      <c r="G22" s="1" t="s">
        <v>5</v>
      </c>
      <c r="H22" s="1" t="s">
        <v>22</v>
      </c>
      <c r="I22" s="1" t="s">
        <v>103</v>
      </c>
      <c r="J22" s="1" t="s">
        <v>3</v>
      </c>
      <c r="K22" s="1" t="s">
        <v>5</v>
      </c>
      <c r="L22" s="1">
        <v>25</v>
      </c>
      <c r="M22" s="1" t="s">
        <v>81</v>
      </c>
      <c r="N22" s="1" t="s">
        <v>111</v>
      </c>
      <c r="O22" s="1" t="s">
        <v>421</v>
      </c>
      <c r="P22" s="1" t="s">
        <v>5</v>
      </c>
      <c r="Q22" s="1" t="s">
        <v>5</v>
      </c>
      <c r="R22" s="1" t="s">
        <v>21</v>
      </c>
      <c r="S22" s="1" t="s">
        <v>302</v>
      </c>
      <c r="T22" s="1" t="s">
        <v>106</v>
      </c>
      <c r="U22" s="1" t="s">
        <v>153</v>
      </c>
      <c r="V22" s="1" t="s">
        <v>473</v>
      </c>
      <c r="W22" s="1" t="s">
        <v>87</v>
      </c>
      <c r="X22" s="1" t="s">
        <v>106</v>
      </c>
      <c r="Y22" s="1" t="s">
        <v>301</v>
      </c>
      <c r="Z22" s="1" t="s">
        <v>106</v>
      </c>
      <c r="AA22" s="1" t="s">
        <v>537</v>
      </c>
      <c r="AB22" s="1" t="s">
        <v>199</v>
      </c>
      <c r="AC22" s="1" t="s">
        <v>5</v>
      </c>
      <c r="AD22" s="1" t="s">
        <v>32</v>
      </c>
    </row>
    <row r="23" spans="1:30" ht="99.75" x14ac:dyDescent="0.45">
      <c r="A23" s="1" t="s">
        <v>347</v>
      </c>
      <c r="B23" s="1" t="s">
        <v>6</v>
      </c>
      <c r="C23" s="1">
        <v>2008</v>
      </c>
      <c r="D23" s="2" t="s">
        <v>44</v>
      </c>
      <c r="E23" s="2" t="s">
        <v>249</v>
      </c>
      <c r="F23" s="1" t="s">
        <v>78</v>
      </c>
      <c r="G23" s="1" t="s">
        <v>21</v>
      </c>
      <c r="H23" s="1" t="s">
        <v>19</v>
      </c>
      <c r="I23" s="1" t="s">
        <v>32</v>
      </c>
      <c r="J23" s="1" t="s">
        <v>3</v>
      </c>
      <c r="K23" s="1" t="s">
        <v>21</v>
      </c>
      <c r="L23" s="1">
        <v>197</v>
      </c>
      <c r="M23" s="1" t="s">
        <v>117</v>
      </c>
      <c r="N23" s="1" t="s">
        <v>46</v>
      </c>
      <c r="O23" s="1" t="s">
        <v>10</v>
      </c>
      <c r="P23" s="1" t="s">
        <v>21</v>
      </c>
      <c r="Q23" s="1" t="s">
        <v>21</v>
      </c>
      <c r="R23" s="1" t="s">
        <v>21</v>
      </c>
      <c r="S23" s="1" t="s">
        <v>303</v>
      </c>
      <c r="T23" s="1" t="s">
        <v>91</v>
      </c>
      <c r="U23" s="1" t="s">
        <v>154</v>
      </c>
      <c r="V23" s="1" t="s">
        <v>474</v>
      </c>
      <c r="W23" s="1" t="s">
        <v>107</v>
      </c>
      <c r="X23" s="1" t="s">
        <v>106</v>
      </c>
      <c r="Y23" s="1" t="s">
        <v>113</v>
      </c>
      <c r="Z23" s="1" t="s">
        <v>91</v>
      </c>
      <c r="AA23" s="1" t="s">
        <v>537</v>
      </c>
      <c r="AB23" s="1" t="s">
        <v>32</v>
      </c>
      <c r="AC23" s="1" t="s">
        <v>5</v>
      </c>
      <c r="AD23" s="1" t="s">
        <v>32</v>
      </c>
    </row>
    <row r="24" spans="1:30" ht="114" x14ac:dyDescent="0.45">
      <c r="A24" s="1" t="s">
        <v>344</v>
      </c>
      <c r="B24" s="1" t="s">
        <v>14</v>
      </c>
      <c r="C24" s="1">
        <v>2000</v>
      </c>
      <c r="D24" s="2" t="s">
        <v>40</v>
      </c>
      <c r="E24" s="2" t="s">
        <v>32</v>
      </c>
      <c r="F24" s="1" t="s">
        <v>80</v>
      </c>
      <c r="G24" s="1" t="s">
        <v>5</v>
      </c>
      <c r="H24" s="1" t="s">
        <v>22</v>
      </c>
      <c r="I24" s="1" t="s">
        <v>104</v>
      </c>
      <c r="J24" s="1" t="s">
        <v>58</v>
      </c>
      <c r="K24" s="1" t="s">
        <v>21</v>
      </c>
      <c r="L24" s="1">
        <v>4</v>
      </c>
      <c r="M24" s="1" t="s">
        <v>131</v>
      </c>
      <c r="N24" s="1" t="s">
        <v>46</v>
      </c>
      <c r="O24" s="1" t="s">
        <v>417</v>
      </c>
      <c r="P24" s="1" t="s">
        <v>21</v>
      </c>
      <c r="Q24" s="1" t="s">
        <v>5</v>
      </c>
      <c r="R24" s="1" t="s">
        <v>21</v>
      </c>
      <c r="S24" s="1" t="s">
        <v>302</v>
      </c>
      <c r="T24" s="1" t="s">
        <v>106</v>
      </c>
      <c r="U24" s="1" t="s">
        <v>32</v>
      </c>
      <c r="V24" s="1" t="s">
        <v>475</v>
      </c>
      <c r="W24" s="1" t="s">
        <v>107</v>
      </c>
      <c r="X24" s="1" t="s">
        <v>91</v>
      </c>
      <c r="Y24" s="1" t="s">
        <v>113</v>
      </c>
      <c r="Z24" s="1" t="s">
        <v>91</v>
      </c>
      <c r="AA24" s="1" t="s">
        <v>537</v>
      </c>
      <c r="AB24" s="1" t="s">
        <v>32</v>
      </c>
      <c r="AC24" s="1" t="s">
        <v>21</v>
      </c>
      <c r="AD24" s="1" t="s">
        <v>32</v>
      </c>
    </row>
    <row r="25" spans="1:30" ht="99.75" x14ac:dyDescent="0.45">
      <c r="A25" s="1" t="s">
        <v>345</v>
      </c>
      <c r="B25" s="1" t="s">
        <v>6</v>
      </c>
      <c r="C25" s="1">
        <v>2006</v>
      </c>
      <c r="D25" s="2" t="s">
        <v>53</v>
      </c>
      <c r="E25" s="2" t="s">
        <v>251</v>
      </c>
      <c r="F25" s="1" t="s">
        <v>51</v>
      </c>
      <c r="G25" s="1" t="s">
        <v>5</v>
      </c>
      <c r="H25" s="1" t="s">
        <v>22</v>
      </c>
      <c r="I25" s="1" t="s">
        <v>102</v>
      </c>
      <c r="J25" s="1" t="s">
        <v>3</v>
      </c>
      <c r="K25" s="1" t="s">
        <v>5</v>
      </c>
      <c r="L25" s="1">
        <v>299</v>
      </c>
      <c r="M25" s="1" t="s">
        <v>131</v>
      </c>
      <c r="N25" s="1" t="s">
        <v>46</v>
      </c>
      <c r="O25" s="1" t="s">
        <v>422</v>
      </c>
      <c r="P25" s="1" t="s">
        <v>5</v>
      </c>
      <c r="Q25" s="1" t="s">
        <v>5</v>
      </c>
      <c r="R25" s="1" t="s">
        <v>5</v>
      </c>
      <c r="S25" s="1" t="s">
        <v>303</v>
      </c>
      <c r="T25" s="1" t="s">
        <v>106</v>
      </c>
      <c r="U25" s="1" t="s">
        <v>155</v>
      </c>
      <c r="V25" s="1" t="s">
        <v>476</v>
      </c>
      <c r="W25" s="1" t="s">
        <v>87</v>
      </c>
      <c r="X25" s="1" t="s">
        <v>106</v>
      </c>
      <c r="Y25" s="1" t="s">
        <v>301</v>
      </c>
      <c r="Z25" s="1" t="s">
        <v>91</v>
      </c>
      <c r="AA25" s="1" t="s">
        <v>538</v>
      </c>
      <c r="AB25" s="1" t="s">
        <v>211</v>
      </c>
      <c r="AC25" s="1" t="s">
        <v>5</v>
      </c>
      <c r="AD25" s="1" t="s">
        <v>298</v>
      </c>
    </row>
    <row r="26" spans="1:30" ht="85.5" x14ac:dyDescent="0.45">
      <c r="A26" s="1" t="s">
        <v>346</v>
      </c>
      <c r="B26" s="1" t="s">
        <v>74</v>
      </c>
      <c r="C26" s="1">
        <v>2007</v>
      </c>
      <c r="D26" s="2" t="s">
        <v>59</v>
      </c>
      <c r="E26" s="2" t="s">
        <v>250</v>
      </c>
      <c r="F26" s="1" t="s">
        <v>27</v>
      </c>
      <c r="G26" s="1" t="s">
        <v>21</v>
      </c>
      <c r="H26" s="1" t="s">
        <v>19</v>
      </c>
      <c r="I26" s="1" t="s">
        <v>32</v>
      </c>
      <c r="J26" s="1" t="s">
        <v>3</v>
      </c>
      <c r="K26" s="1" t="s">
        <v>21</v>
      </c>
      <c r="L26" s="1">
        <v>138</v>
      </c>
      <c r="M26" s="1" t="s">
        <v>90</v>
      </c>
      <c r="N26" s="1" t="s">
        <v>111</v>
      </c>
      <c r="O26" s="1" t="s">
        <v>423</v>
      </c>
      <c r="P26" s="1" t="s">
        <v>21</v>
      </c>
      <c r="Q26" s="1" t="s">
        <v>21</v>
      </c>
      <c r="R26" s="1" t="s">
        <v>21</v>
      </c>
      <c r="S26" s="1" t="s">
        <v>308</v>
      </c>
      <c r="T26" s="1" t="s">
        <v>91</v>
      </c>
      <c r="U26" s="1" t="s">
        <v>156</v>
      </c>
      <c r="V26" s="1" t="s">
        <v>477</v>
      </c>
      <c r="W26" s="1" t="s">
        <v>87</v>
      </c>
      <c r="X26" s="1" t="s">
        <v>106</v>
      </c>
      <c r="Y26" s="1" t="s">
        <v>301</v>
      </c>
      <c r="Z26" s="1" t="s">
        <v>91</v>
      </c>
      <c r="AA26" s="1" t="s">
        <v>536</v>
      </c>
      <c r="AB26" s="1" t="s">
        <v>199</v>
      </c>
      <c r="AC26" s="1" t="s">
        <v>21</v>
      </c>
      <c r="AD26" s="1" t="s">
        <v>32</v>
      </c>
    </row>
    <row r="27" spans="1:30" ht="85.5" x14ac:dyDescent="0.45">
      <c r="A27" s="1" t="s">
        <v>351</v>
      </c>
      <c r="B27" s="1" t="s">
        <v>6</v>
      </c>
      <c r="C27" s="1">
        <v>1991</v>
      </c>
      <c r="D27" s="2" t="s">
        <v>16</v>
      </c>
      <c r="E27" s="2" t="s">
        <v>252</v>
      </c>
      <c r="F27" s="1" t="s">
        <v>61</v>
      </c>
      <c r="G27" s="1" t="s">
        <v>21</v>
      </c>
      <c r="H27" s="1" t="s">
        <v>19</v>
      </c>
      <c r="I27" s="1" t="s">
        <v>104</v>
      </c>
      <c r="J27" s="1" t="s">
        <v>3</v>
      </c>
      <c r="K27" s="1" t="s">
        <v>21</v>
      </c>
      <c r="L27" s="1">
        <v>11</v>
      </c>
      <c r="M27" s="1" t="s">
        <v>29</v>
      </c>
      <c r="N27" s="1" t="s">
        <v>46</v>
      </c>
      <c r="O27" s="1" t="s">
        <v>418</v>
      </c>
      <c r="P27" s="1" t="s">
        <v>21</v>
      </c>
      <c r="Q27" s="1" t="s">
        <v>21</v>
      </c>
      <c r="R27" s="1" t="s">
        <v>21</v>
      </c>
      <c r="S27" s="1" t="s">
        <v>309</v>
      </c>
      <c r="T27" s="1" t="s">
        <v>91</v>
      </c>
      <c r="U27" s="1" t="s">
        <v>32</v>
      </c>
      <c r="V27" s="1" t="s">
        <v>478</v>
      </c>
      <c r="W27" s="1" t="s">
        <v>108</v>
      </c>
      <c r="X27" s="1" t="s">
        <v>106</v>
      </c>
      <c r="Y27" s="1" t="s">
        <v>114</v>
      </c>
      <c r="Z27" s="1" t="s">
        <v>91</v>
      </c>
      <c r="AA27" s="1" t="s">
        <v>536</v>
      </c>
      <c r="AB27" s="1" t="s">
        <v>196</v>
      </c>
      <c r="AC27" s="1" t="s">
        <v>21</v>
      </c>
      <c r="AD27" s="1" t="s">
        <v>32</v>
      </c>
    </row>
    <row r="28" spans="1:30" ht="71.25" x14ac:dyDescent="0.45">
      <c r="A28" s="1" t="s">
        <v>350</v>
      </c>
      <c r="B28" s="1" t="s">
        <v>6</v>
      </c>
      <c r="C28" s="1">
        <v>1996</v>
      </c>
      <c r="D28" s="2" t="s">
        <v>13</v>
      </c>
      <c r="E28" s="2" t="s">
        <v>252</v>
      </c>
      <c r="F28" s="1" t="s">
        <v>25</v>
      </c>
      <c r="G28" s="1" t="s">
        <v>21</v>
      </c>
      <c r="H28" s="1" t="s">
        <v>19</v>
      </c>
      <c r="I28" s="1" t="s">
        <v>32</v>
      </c>
      <c r="J28" s="1" t="s">
        <v>3</v>
      </c>
      <c r="K28" s="1" t="s">
        <v>21</v>
      </c>
      <c r="L28" s="1">
        <v>3</v>
      </c>
      <c r="M28" s="1" t="s">
        <v>29</v>
      </c>
      <c r="N28" s="1" t="s">
        <v>46</v>
      </c>
      <c r="O28" s="1" t="s">
        <v>10</v>
      </c>
      <c r="P28" s="1" t="s">
        <v>21</v>
      </c>
      <c r="Q28" s="1" t="s">
        <v>21</v>
      </c>
      <c r="R28" s="1" t="s">
        <v>21</v>
      </c>
      <c r="S28" s="1" t="s">
        <v>309</v>
      </c>
      <c r="T28" s="1" t="s">
        <v>91</v>
      </c>
      <c r="U28" s="1" t="s">
        <v>157</v>
      </c>
      <c r="V28" s="1" t="s">
        <v>479</v>
      </c>
      <c r="W28" s="1" t="s">
        <v>109</v>
      </c>
      <c r="X28" s="1" t="s">
        <v>106</v>
      </c>
      <c r="Y28" s="1" t="s">
        <v>114</v>
      </c>
      <c r="Z28" s="1" t="s">
        <v>91</v>
      </c>
      <c r="AA28" s="1" t="s">
        <v>537</v>
      </c>
      <c r="AB28" s="1" t="s">
        <v>32</v>
      </c>
      <c r="AC28" s="1" t="s">
        <v>21</v>
      </c>
      <c r="AD28" s="1" t="s">
        <v>32</v>
      </c>
    </row>
    <row r="29" spans="1:30" ht="270.75" x14ac:dyDescent="0.45">
      <c r="A29" s="1" t="s">
        <v>352</v>
      </c>
      <c r="B29" s="1" t="s">
        <v>6</v>
      </c>
      <c r="C29" s="1">
        <v>2019</v>
      </c>
      <c r="D29" s="2" t="s">
        <v>17</v>
      </c>
      <c r="E29" s="2" t="s">
        <v>253</v>
      </c>
      <c r="F29" s="1" t="s">
        <v>26</v>
      </c>
      <c r="G29" s="1" t="s">
        <v>5</v>
      </c>
      <c r="H29" s="1" t="s">
        <v>23</v>
      </c>
      <c r="I29" s="1" t="s">
        <v>104</v>
      </c>
      <c r="J29" s="1" t="s">
        <v>3</v>
      </c>
      <c r="K29" s="1" t="s">
        <v>5</v>
      </c>
      <c r="L29" s="1">
        <v>7</v>
      </c>
      <c r="M29" s="1" t="s">
        <v>31</v>
      </c>
      <c r="N29" s="1" t="s">
        <v>110</v>
      </c>
      <c r="O29" s="1" t="s">
        <v>424</v>
      </c>
      <c r="P29" s="1" t="s">
        <v>5</v>
      </c>
      <c r="Q29" s="1" t="s">
        <v>5</v>
      </c>
      <c r="R29" s="1" t="s">
        <v>5</v>
      </c>
      <c r="S29" s="1" t="s">
        <v>309</v>
      </c>
      <c r="T29" s="1" t="s">
        <v>106</v>
      </c>
      <c r="U29" s="1" t="s">
        <v>32</v>
      </c>
      <c r="V29" s="1" t="s">
        <v>480</v>
      </c>
      <c r="W29" s="1" t="s">
        <v>108</v>
      </c>
      <c r="X29" s="1" t="s">
        <v>106</v>
      </c>
      <c r="Y29" s="1" t="s">
        <v>114</v>
      </c>
      <c r="Z29" s="1" t="s">
        <v>91</v>
      </c>
      <c r="AA29" s="1" t="s">
        <v>537</v>
      </c>
      <c r="AB29" s="1" t="s">
        <v>199</v>
      </c>
      <c r="AC29" s="1" t="s">
        <v>21</v>
      </c>
      <c r="AD29" s="1" t="s">
        <v>32</v>
      </c>
    </row>
    <row r="30" spans="1:30" ht="313.5" x14ac:dyDescent="0.45">
      <c r="A30" s="1" t="s">
        <v>356</v>
      </c>
      <c r="B30" s="1" t="s">
        <v>353</v>
      </c>
      <c r="C30" s="1" t="s">
        <v>354</v>
      </c>
      <c r="D30" s="2" t="s">
        <v>63</v>
      </c>
      <c r="E30" s="2" t="s">
        <v>254</v>
      </c>
      <c r="F30" s="1" t="s">
        <v>51</v>
      </c>
      <c r="G30" s="1" t="s">
        <v>5</v>
      </c>
      <c r="H30" s="1" t="s">
        <v>23</v>
      </c>
      <c r="I30" s="1" t="s">
        <v>102</v>
      </c>
      <c r="J30" s="1" t="s">
        <v>3</v>
      </c>
      <c r="K30" s="1" t="s">
        <v>5</v>
      </c>
      <c r="L30" s="1">
        <v>56</v>
      </c>
      <c r="M30" s="1" t="s">
        <v>117</v>
      </c>
      <c r="N30" s="1" t="s">
        <v>46</v>
      </c>
      <c r="O30" s="1" t="s">
        <v>425</v>
      </c>
      <c r="P30" s="1" t="s">
        <v>5</v>
      </c>
      <c r="Q30" s="1" t="s">
        <v>5</v>
      </c>
      <c r="R30" s="1" t="s">
        <v>5</v>
      </c>
      <c r="S30" s="1" t="s">
        <v>310</v>
      </c>
      <c r="T30" s="1" t="s">
        <v>106</v>
      </c>
      <c r="U30" s="1" t="s">
        <v>158</v>
      </c>
      <c r="V30" s="1" t="s">
        <v>481</v>
      </c>
      <c r="W30" s="1" t="s">
        <v>87</v>
      </c>
      <c r="X30" s="1" t="s">
        <v>106</v>
      </c>
      <c r="Y30" s="1" t="s">
        <v>301</v>
      </c>
      <c r="Z30" s="1" t="s">
        <v>91</v>
      </c>
      <c r="AA30" s="1" t="s">
        <v>538</v>
      </c>
      <c r="AB30" s="1" t="s">
        <v>221</v>
      </c>
      <c r="AC30" s="1" t="s">
        <v>21</v>
      </c>
      <c r="AD30" s="1" t="s">
        <v>32</v>
      </c>
    </row>
    <row r="31" spans="1:30" ht="128.25" x14ac:dyDescent="0.45">
      <c r="A31" s="1" t="s">
        <v>355</v>
      </c>
      <c r="B31" s="1" t="s">
        <v>14</v>
      </c>
      <c r="C31" s="1">
        <v>2015</v>
      </c>
      <c r="D31" s="2" t="s">
        <v>8</v>
      </c>
      <c r="E31" s="2" t="s">
        <v>255</v>
      </c>
      <c r="F31" s="1" t="s">
        <v>51</v>
      </c>
      <c r="G31" s="1" t="s">
        <v>21</v>
      </c>
      <c r="H31" s="1" t="s">
        <v>19</v>
      </c>
      <c r="I31" s="1" t="s">
        <v>103</v>
      </c>
      <c r="J31" s="1" t="s">
        <v>3</v>
      </c>
      <c r="K31" s="1" t="s">
        <v>5</v>
      </c>
      <c r="L31" s="1">
        <v>6</v>
      </c>
      <c r="M31" s="1" t="s">
        <v>123</v>
      </c>
      <c r="N31" s="1" t="s">
        <v>46</v>
      </c>
      <c r="O31" s="1" t="s">
        <v>426</v>
      </c>
      <c r="P31" s="1" t="s">
        <v>21</v>
      </c>
      <c r="Q31" s="1" t="s">
        <v>21</v>
      </c>
      <c r="R31" s="1" t="s">
        <v>21</v>
      </c>
      <c r="S31" s="1" t="s">
        <v>303</v>
      </c>
      <c r="T31" s="1" t="s">
        <v>91</v>
      </c>
      <c r="U31" s="1" t="s">
        <v>32</v>
      </c>
      <c r="V31" s="1" t="s">
        <v>482</v>
      </c>
      <c r="W31" s="1" t="s">
        <v>87</v>
      </c>
      <c r="X31" s="1" t="s">
        <v>106</v>
      </c>
      <c r="Y31" s="1" t="s">
        <v>114</v>
      </c>
      <c r="Z31" s="1" t="s">
        <v>91</v>
      </c>
      <c r="AA31" s="1" t="s">
        <v>536</v>
      </c>
      <c r="AB31" s="1" t="s">
        <v>32</v>
      </c>
      <c r="AC31" s="1" t="s">
        <v>21</v>
      </c>
      <c r="AD31" s="1" t="s">
        <v>32</v>
      </c>
    </row>
    <row r="32" spans="1:30" ht="138" customHeight="1" x14ac:dyDescent="0.45">
      <c r="A32" s="1" t="s">
        <v>357</v>
      </c>
      <c r="B32" s="1" t="s">
        <v>6</v>
      </c>
      <c r="C32" s="1">
        <v>2016</v>
      </c>
      <c r="D32" s="2" t="s">
        <v>79</v>
      </c>
      <c r="E32" s="2" t="s">
        <v>256</v>
      </c>
      <c r="F32" s="1" t="s">
        <v>26</v>
      </c>
      <c r="G32" s="1" t="s">
        <v>21</v>
      </c>
      <c r="H32" s="1" t="s">
        <v>19</v>
      </c>
      <c r="I32" s="1" t="s">
        <v>103</v>
      </c>
      <c r="J32" s="1" t="s">
        <v>3</v>
      </c>
      <c r="K32" s="1" t="s">
        <v>5</v>
      </c>
      <c r="L32" s="1">
        <v>8</v>
      </c>
      <c r="M32" s="1" t="s">
        <v>90</v>
      </c>
      <c r="N32" s="1" t="s">
        <v>111</v>
      </c>
      <c r="O32" s="1" t="s">
        <v>427</v>
      </c>
      <c r="P32" s="1" t="s">
        <v>21</v>
      </c>
      <c r="Q32" s="1" t="s">
        <v>21</v>
      </c>
      <c r="R32" s="1" t="s">
        <v>21</v>
      </c>
      <c r="S32" s="1" t="s">
        <v>303</v>
      </c>
      <c r="T32" s="1" t="s">
        <v>91</v>
      </c>
      <c r="U32" s="1" t="s">
        <v>32</v>
      </c>
      <c r="V32" s="1" t="s">
        <v>483</v>
      </c>
      <c r="W32" s="1" t="s">
        <v>190</v>
      </c>
      <c r="X32" s="1" t="s">
        <v>106</v>
      </c>
      <c r="Y32" s="1" t="s">
        <v>301</v>
      </c>
      <c r="Z32" s="1" t="s">
        <v>91</v>
      </c>
      <c r="AA32" s="1" t="s">
        <v>536</v>
      </c>
      <c r="AB32" s="1" t="s">
        <v>199</v>
      </c>
      <c r="AC32" s="1" t="s">
        <v>21</v>
      </c>
      <c r="AD32" s="1" t="s">
        <v>32</v>
      </c>
    </row>
    <row r="33" spans="1:30" ht="189.7" customHeight="1" x14ac:dyDescent="0.45">
      <c r="A33" s="1" t="s">
        <v>358</v>
      </c>
      <c r="B33" s="1" t="s">
        <v>6</v>
      </c>
      <c r="C33" s="1">
        <v>2015</v>
      </c>
      <c r="D33" s="2" t="s">
        <v>55</v>
      </c>
      <c r="E33" s="2" t="s">
        <v>257</v>
      </c>
      <c r="F33" s="1" t="s">
        <v>38</v>
      </c>
      <c r="G33" s="1" t="s">
        <v>5</v>
      </c>
      <c r="H33" s="1" t="s">
        <v>76</v>
      </c>
      <c r="I33" s="1" t="s">
        <v>103</v>
      </c>
      <c r="J33" s="1" t="s">
        <v>3</v>
      </c>
      <c r="K33" s="1" t="s">
        <v>5</v>
      </c>
      <c r="L33" s="1">
        <v>320</v>
      </c>
      <c r="M33" s="1" t="s">
        <v>117</v>
      </c>
      <c r="N33" s="1" t="s">
        <v>46</v>
      </c>
      <c r="O33" s="1" t="s">
        <v>412</v>
      </c>
      <c r="P33" s="1" t="s">
        <v>5</v>
      </c>
      <c r="Q33" s="1" t="s">
        <v>5</v>
      </c>
      <c r="R33" s="1" t="s">
        <v>5</v>
      </c>
      <c r="S33" s="1" t="s">
        <v>311</v>
      </c>
      <c r="T33" s="1" t="s">
        <v>106</v>
      </c>
      <c r="U33" s="1" t="s">
        <v>188</v>
      </c>
      <c r="V33" s="1" t="s">
        <v>484</v>
      </c>
      <c r="W33" s="1" t="s">
        <v>96</v>
      </c>
      <c r="X33" s="1" t="s">
        <v>106</v>
      </c>
      <c r="Y33" s="1" t="s">
        <v>113</v>
      </c>
      <c r="Z33" s="1" t="s">
        <v>91</v>
      </c>
      <c r="AA33" s="1" t="s">
        <v>538</v>
      </c>
      <c r="AB33" s="1" t="s">
        <v>32</v>
      </c>
      <c r="AC33" s="1" t="s">
        <v>5</v>
      </c>
      <c r="AD33" s="1" t="s">
        <v>298</v>
      </c>
    </row>
    <row r="34" spans="1:30" ht="138" customHeight="1" x14ac:dyDescent="0.45">
      <c r="A34" s="1" t="s">
        <v>359</v>
      </c>
      <c r="B34" s="1" t="s">
        <v>14</v>
      </c>
      <c r="C34" s="1">
        <v>2012</v>
      </c>
      <c r="D34" s="2" t="s">
        <v>68</v>
      </c>
      <c r="E34" s="2" t="s">
        <v>258</v>
      </c>
      <c r="F34" s="1" t="s">
        <v>60</v>
      </c>
      <c r="G34" s="1" t="s">
        <v>21</v>
      </c>
      <c r="H34" s="1" t="s">
        <v>19</v>
      </c>
      <c r="I34" s="1" t="s">
        <v>102</v>
      </c>
      <c r="J34" s="1" t="s">
        <v>3</v>
      </c>
      <c r="K34" s="1" t="s">
        <v>5</v>
      </c>
      <c r="L34" s="1">
        <v>43</v>
      </c>
      <c r="M34" s="1" t="s">
        <v>117</v>
      </c>
      <c r="N34" s="1" t="s">
        <v>46</v>
      </c>
      <c r="O34" s="1" t="s">
        <v>423</v>
      </c>
      <c r="P34" s="1" t="s">
        <v>5</v>
      </c>
      <c r="Q34" s="1" t="s">
        <v>21</v>
      </c>
      <c r="R34" s="1" t="s">
        <v>21</v>
      </c>
      <c r="S34" s="1" t="s">
        <v>308</v>
      </c>
      <c r="T34" s="1" t="s">
        <v>91</v>
      </c>
      <c r="U34" s="1" t="s">
        <v>159</v>
      </c>
      <c r="V34" s="1" t="s">
        <v>485</v>
      </c>
      <c r="W34" s="1" t="s">
        <v>32</v>
      </c>
      <c r="X34" s="1" t="s">
        <v>32</v>
      </c>
      <c r="Y34" s="1" t="s">
        <v>113</v>
      </c>
      <c r="Z34" s="1" t="s">
        <v>106</v>
      </c>
      <c r="AA34" s="1" t="s">
        <v>32</v>
      </c>
      <c r="AB34" s="1" t="s">
        <v>201</v>
      </c>
      <c r="AC34" s="1" t="s">
        <v>5</v>
      </c>
      <c r="AD34" s="1" t="s">
        <v>32</v>
      </c>
    </row>
    <row r="35" spans="1:30" ht="138" customHeight="1" x14ac:dyDescent="0.45">
      <c r="A35" s="1" t="s">
        <v>360</v>
      </c>
      <c r="B35" s="1" t="s">
        <v>6</v>
      </c>
      <c r="C35" s="1">
        <v>2005</v>
      </c>
      <c r="D35" s="2" t="s">
        <v>77</v>
      </c>
      <c r="E35" s="2" t="s">
        <v>259</v>
      </c>
      <c r="F35" s="1" t="s">
        <v>78</v>
      </c>
      <c r="G35" s="1" t="s">
        <v>21</v>
      </c>
      <c r="H35" s="1" t="s">
        <v>22</v>
      </c>
      <c r="I35" s="1" t="s">
        <v>103</v>
      </c>
      <c r="J35" s="1" t="s">
        <v>3</v>
      </c>
      <c r="K35" s="1" t="s">
        <v>21</v>
      </c>
      <c r="L35" s="1">
        <v>14</v>
      </c>
      <c r="M35" s="1" t="s">
        <v>134</v>
      </c>
      <c r="N35" s="1" t="s">
        <v>110</v>
      </c>
      <c r="O35" s="1" t="s">
        <v>407</v>
      </c>
      <c r="P35" s="1" t="s">
        <v>21</v>
      </c>
      <c r="Q35" s="1" t="s">
        <v>5</v>
      </c>
      <c r="R35" s="1" t="s">
        <v>5</v>
      </c>
      <c r="S35" s="1" t="s">
        <v>305</v>
      </c>
      <c r="T35" s="1" t="s">
        <v>106</v>
      </c>
      <c r="U35" s="1" t="s">
        <v>155</v>
      </c>
      <c r="V35" s="1" t="s">
        <v>486</v>
      </c>
      <c r="W35" s="1" t="s">
        <v>87</v>
      </c>
      <c r="X35" s="1" t="s">
        <v>91</v>
      </c>
      <c r="Y35" s="1" t="s">
        <v>113</v>
      </c>
      <c r="Z35" s="1" t="s">
        <v>106</v>
      </c>
      <c r="AA35" s="1" t="s">
        <v>538</v>
      </c>
      <c r="AB35" s="1" t="s">
        <v>202</v>
      </c>
      <c r="AC35" s="1" t="s">
        <v>21</v>
      </c>
      <c r="AD35" s="1" t="s">
        <v>32</v>
      </c>
    </row>
    <row r="36" spans="1:30" ht="185.25" x14ac:dyDescent="0.45">
      <c r="A36" s="1" t="s">
        <v>361</v>
      </c>
      <c r="B36" s="1" t="s">
        <v>6</v>
      </c>
      <c r="C36" s="1">
        <v>2003</v>
      </c>
      <c r="D36" s="2" t="s">
        <v>40</v>
      </c>
      <c r="E36" s="2" t="s">
        <v>260</v>
      </c>
      <c r="F36" s="1" t="s">
        <v>86</v>
      </c>
      <c r="G36" s="1" t="s">
        <v>5</v>
      </c>
      <c r="H36" s="1" t="s">
        <v>22</v>
      </c>
      <c r="I36" s="1" t="s">
        <v>32</v>
      </c>
      <c r="J36" s="1" t="s">
        <v>3</v>
      </c>
      <c r="K36" s="1" t="s">
        <v>5</v>
      </c>
      <c r="L36" s="1">
        <v>23</v>
      </c>
      <c r="M36" s="1" t="s">
        <v>117</v>
      </c>
      <c r="N36" s="1" t="s">
        <v>46</v>
      </c>
      <c r="O36" s="1" t="s">
        <v>10</v>
      </c>
      <c r="P36" s="1" t="s">
        <v>5</v>
      </c>
      <c r="Q36" s="1" t="s">
        <v>5</v>
      </c>
      <c r="R36" s="1" t="s">
        <v>21</v>
      </c>
      <c r="S36" s="1" t="s">
        <v>303</v>
      </c>
      <c r="T36" s="1" t="s">
        <v>91</v>
      </c>
      <c r="U36" s="1" t="s">
        <v>32</v>
      </c>
      <c r="V36" s="1" t="s">
        <v>487</v>
      </c>
      <c r="W36" s="1" t="s">
        <v>32</v>
      </c>
      <c r="X36" s="1" t="s">
        <v>32</v>
      </c>
      <c r="Y36" s="1" t="s">
        <v>301</v>
      </c>
      <c r="Z36" s="1" t="s">
        <v>106</v>
      </c>
      <c r="AA36" s="1" t="s">
        <v>536</v>
      </c>
      <c r="AB36" s="1" t="s">
        <v>32</v>
      </c>
      <c r="AC36" s="1" t="s">
        <v>21</v>
      </c>
      <c r="AD36" s="1" t="s">
        <v>32</v>
      </c>
    </row>
    <row r="37" spans="1:30" ht="199.5" x14ac:dyDescent="0.45">
      <c r="A37" s="1" t="s">
        <v>362</v>
      </c>
      <c r="B37" s="1" t="s">
        <v>6</v>
      </c>
      <c r="C37" s="1">
        <v>2011</v>
      </c>
      <c r="D37" s="2" t="s">
        <v>42</v>
      </c>
      <c r="E37" s="2" t="s">
        <v>261</v>
      </c>
      <c r="F37" s="1" t="s">
        <v>38</v>
      </c>
      <c r="G37" s="1" t="s">
        <v>21</v>
      </c>
      <c r="H37" s="1" t="s">
        <v>19</v>
      </c>
      <c r="I37" s="1" t="s">
        <v>102</v>
      </c>
      <c r="J37" s="1" t="s">
        <v>3</v>
      </c>
      <c r="K37" s="1" t="s">
        <v>5</v>
      </c>
      <c r="L37" s="1">
        <v>28</v>
      </c>
      <c r="M37" s="1" t="s">
        <v>124</v>
      </c>
      <c r="N37" s="1" t="s">
        <v>46</v>
      </c>
      <c r="O37" s="1" t="s">
        <v>428</v>
      </c>
      <c r="P37" s="1" t="s">
        <v>5</v>
      </c>
      <c r="Q37" s="1" t="s">
        <v>5</v>
      </c>
      <c r="R37" s="1" t="s">
        <v>5</v>
      </c>
      <c r="S37" s="1" t="s">
        <v>310</v>
      </c>
      <c r="T37" s="1" t="s">
        <v>91</v>
      </c>
      <c r="U37" s="1" t="s">
        <v>189</v>
      </c>
      <c r="V37" s="1" t="s">
        <v>488</v>
      </c>
      <c r="W37" s="1" t="s">
        <v>87</v>
      </c>
      <c r="X37" s="1" t="s">
        <v>106</v>
      </c>
      <c r="Y37" s="1" t="s">
        <v>301</v>
      </c>
      <c r="Z37" s="1" t="s">
        <v>91</v>
      </c>
      <c r="AA37" s="1" t="s">
        <v>537</v>
      </c>
      <c r="AB37" s="1" t="s">
        <v>203</v>
      </c>
      <c r="AC37" s="1" t="s">
        <v>21</v>
      </c>
      <c r="AD37" s="1" t="s">
        <v>32</v>
      </c>
    </row>
    <row r="38" spans="1:30" ht="99.75" x14ac:dyDescent="0.45">
      <c r="A38" s="1" t="s">
        <v>363</v>
      </c>
      <c r="B38" s="1" t="s">
        <v>6</v>
      </c>
      <c r="C38" s="1">
        <v>2011</v>
      </c>
      <c r="D38" s="2" t="s">
        <v>41</v>
      </c>
      <c r="E38" s="2" t="s">
        <v>262</v>
      </c>
      <c r="F38" s="1" t="s">
        <v>37</v>
      </c>
      <c r="G38" s="1" t="s">
        <v>5</v>
      </c>
      <c r="H38" s="1" t="s">
        <v>33</v>
      </c>
      <c r="I38" s="1" t="s">
        <v>102</v>
      </c>
      <c r="J38" s="1" t="s">
        <v>3</v>
      </c>
      <c r="K38" s="1" t="s">
        <v>5</v>
      </c>
      <c r="L38" s="1">
        <v>22</v>
      </c>
      <c r="M38" s="1" t="s">
        <v>233</v>
      </c>
      <c r="N38" s="1" t="s">
        <v>111</v>
      </c>
      <c r="O38" s="1" t="s">
        <v>429</v>
      </c>
      <c r="P38" s="1" t="s">
        <v>5</v>
      </c>
      <c r="Q38" s="1" t="s">
        <v>5</v>
      </c>
      <c r="R38" s="1" t="s">
        <v>21</v>
      </c>
      <c r="S38" s="1" t="s">
        <v>305</v>
      </c>
      <c r="T38" s="1" t="s">
        <v>106</v>
      </c>
      <c r="U38" s="1" t="s">
        <v>160</v>
      </c>
      <c r="V38" s="1" t="s">
        <v>489</v>
      </c>
      <c r="W38" s="1" t="s">
        <v>87</v>
      </c>
      <c r="X38" s="1" t="s">
        <v>91</v>
      </c>
      <c r="Y38" s="1" t="s">
        <v>301</v>
      </c>
      <c r="Z38" s="1" t="s">
        <v>106</v>
      </c>
      <c r="AA38" s="1" t="s">
        <v>537</v>
      </c>
      <c r="AB38" s="1" t="s">
        <v>204</v>
      </c>
      <c r="AC38" s="1" t="s">
        <v>5</v>
      </c>
      <c r="AD38" s="1" t="s">
        <v>32</v>
      </c>
    </row>
    <row r="39" spans="1:30" ht="199.5" x14ac:dyDescent="0.45">
      <c r="A39" s="1" t="s">
        <v>364</v>
      </c>
      <c r="B39" s="1" t="s">
        <v>6</v>
      </c>
      <c r="C39" s="1">
        <v>2009</v>
      </c>
      <c r="D39" s="2" t="s">
        <v>41</v>
      </c>
      <c r="E39" s="2" t="s">
        <v>263</v>
      </c>
      <c r="F39" s="1" t="s">
        <v>38</v>
      </c>
      <c r="G39" s="1" t="s">
        <v>5</v>
      </c>
      <c r="H39" s="1" t="s">
        <v>22</v>
      </c>
      <c r="I39" s="1" t="s">
        <v>102</v>
      </c>
      <c r="J39" s="1" t="s">
        <v>3</v>
      </c>
      <c r="K39" s="1" t="s">
        <v>5</v>
      </c>
      <c r="L39" s="1">
        <v>55</v>
      </c>
      <c r="M39" s="1" t="s">
        <v>117</v>
      </c>
      <c r="N39" s="1" t="s">
        <v>46</v>
      </c>
      <c r="O39" s="1" t="s">
        <v>406</v>
      </c>
      <c r="P39" s="1" t="s">
        <v>5</v>
      </c>
      <c r="Q39" s="1" t="s">
        <v>5</v>
      </c>
      <c r="R39" s="1" t="s">
        <v>5</v>
      </c>
      <c r="S39" s="1" t="s">
        <v>310</v>
      </c>
      <c r="T39" s="1" t="s">
        <v>106</v>
      </c>
      <c r="U39" s="1" t="s">
        <v>161</v>
      </c>
      <c r="V39" s="1" t="s">
        <v>490</v>
      </c>
      <c r="W39" s="1" t="s">
        <v>107</v>
      </c>
      <c r="X39" s="1" t="s">
        <v>106</v>
      </c>
      <c r="Y39" s="1" t="s">
        <v>301</v>
      </c>
      <c r="Z39" s="1" t="s">
        <v>106</v>
      </c>
      <c r="AA39" s="1" t="s">
        <v>538</v>
      </c>
      <c r="AB39" s="1" t="s">
        <v>212</v>
      </c>
      <c r="AC39" s="1" t="s">
        <v>21</v>
      </c>
      <c r="AD39" s="1" t="s">
        <v>32</v>
      </c>
    </row>
    <row r="40" spans="1:30" ht="128.25" x14ac:dyDescent="0.45">
      <c r="A40" s="1" t="s">
        <v>365</v>
      </c>
      <c r="B40" s="1" t="s">
        <v>6</v>
      </c>
      <c r="C40" s="1">
        <v>1990</v>
      </c>
      <c r="D40" s="2" t="s">
        <v>12</v>
      </c>
      <c r="E40" s="2" t="s">
        <v>264</v>
      </c>
      <c r="F40" s="1" t="s">
        <v>27</v>
      </c>
      <c r="G40" s="1" t="s">
        <v>5</v>
      </c>
      <c r="H40" s="1" t="s">
        <v>33</v>
      </c>
      <c r="I40" s="1" t="s">
        <v>103</v>
      </c>
      <c r="J40" s="1" t="s">
        <v>3</v>
      </c>
      <c r="K40" s="1" t="s">
        <v>21</v>
      </c>
      <c r="L40" s="1">
        <v>5</v>
      </c>
      <c r="M40" s="1" t="s">
        <v>125</v>
      </c>
      <c r="N40" s="1" t="s">
        <v>46</v>
      </c>
      <c r="O40" s="1" t="s">
        <v>406</v>
      </c>
      <c r="P40" s="1" t="s">
        <v>21</v>
      </c>
      <c r="Q40" s="1" t="s">
        <v>5</v>
      </c>
      <c r="R40" s="1" t="s">
        <v>5</v>
      </c>
      <c r="S40" s="1" t="s">
        <v>307</v>
      </c>
      <c r="T40" s="1" t="s">
        <v>91</v>
      </c>
      <c r="U40" s="1" t="s">
        <v>157</v>
      </c>
      <c r="V40" s="1" t="s">
        <v>491</v>
      </c>
      <c r="W40" s="1" t="s">
        <v>190</v>
      </c>
      <c r="X40" s="1" t="s">
        <v>106</v>
      </c>
      <c r="Y40" s="1" t="s">
        <v>301</v>
      </c>
      <c r="Z40" s="1" t="s">
        <v>106</v>
      </c>
      <c r="AA40" s="1" t="s">
        <v>538</v>
      </c>
      <c r="AB40" s="1" t="s">
        <v>205</v>
      </c>
      <c r="AC40" s="1" t="s">
        <v>21</v>
      </c>
      <c r="AD40" s="1" t="s">
        <v>32</v>
      </c>
    </row>
    <row r="41" spans="1:30" ht="142.5" x14ac:dyDescent="0.45">
      <c r="A41" s="1" t="s">
        <v>366</v>
      </c>
      <c r="B41" s="1" t="s">
        <v>6</v>
      </c>
      <c r="C41" s="1">
        <v>2017</v>
      </c>
      <c r="D41" s="2" t="s">
        <v>17</v>
      </c>
      <c r="E41" s="2" t="s">
        <v>265</v>
      </c>
      <c r="F41" s="1" t="s">
        <v>7</v>
      </c>
      <c r="G41" s="1" t="s">
        <v>21</v>
      </c>
      <c r="H41" s="1" t="s">
        <v>19</v>
      </c>
      <c r="I41" s="1" t="s">
        <v>104</v>
      </c>
      <c r="J41" s="1" t="s">
        <v>3</v>
      </c>
      <c r="K41" s="1" t="s">
        <v>5</v>
      </c>
      <c r="L41" s="1">
        <v>8</v>
      </c>
      <c r="M41" s="1" t="s">
        <v>135</v>
      </c>
      <c r="N41" s="1" t="s">
        <v>110</v>
      </c>
      <c r="O41" s="1" t="s">
        <v>406</v>
      </c>
      <c r="P41" s="1" t="s">
        <v>5</v>
      </c>
      <c r="Q41" s="1" t="s">
        <v>5</v>
      </c>
      <c r="R41" s="1" t="s">
        <v>5</v>
      </c>
      <c r="S41" s="1" t="s">
        <v>302</v>
      </c>
      <c r="T41" s="1" t="s">
        <v>106</v>
      </c>
      <c r="U41" s="1" t="s">
        <v>162</v>
      </c>
      <c r="V41" s="1" t="s">
        <v>492</v>
      </c>
      <c r="W41" s="1" t="s">
        <v>96</v>
      </c>
      <c r="X41" s="1" t="s">
        <v>91</v>
      </c>
      <c r="Y41" s="1" t="s">
        <v>113</v>
      </c>
      <c r="Z41" s="1" t="s">
        <v>91</v>
      </c>
      <c r="AA41" s="1" t="s">
        <v>538</v>
      </c>
      <c r="AB41" s="1" t="s">
        <v>206</v>
      </c>
      <c r="AC41" s="1" t="s">
        <v>5</v>
      </c>
      <c r="AD41" s="1" t="s">
        <v>32</v>
      </c>
    </row>
    <row r="42" spans="1:30" ht="99.75" x14ac:dyDescent="0.45">
      <c r="A42" s="1" t="s">
        <v>367</v>
      </c>
      <c r="B42" s="1" t="s">
        <v>6</v>
      </c>
      <c r="C42" s="1">
        <v>2010</v>
      </c>
      <c r="D42" s="2" t="s">
        <v>42</v>
      </c>
      <c r="E42" s="2" t="s">
        <v>266</v>
      </c>
      <c r="F42" s="1" t="s">
        <v>43</v>
      </c>
      <c r="G42" s="1" t="s">
        <v>5</v>
      </c>
      <c r="H42" s="1" t="s">
        <v>22</v>
      </c>
      <c r="I42" s="1" t="s">
        <v>103</v>
      </c>
      <c r="J42" s="1" t="s">
        <v>3</v>
      </c>
      <c r="K42" s="1" t="s">
        <v>21</v>
      </c>
      <c r="L42" s="1">
        <v>7</v>
      </c>
      <c r="M42" s="1" t="s">
        <v>117</v>
      </c>
      <c r="N42" s="1" t="s">
        <v>46</v>
      </c>
      <c r="O42" s="1" t="s">
        <v>430</v>
      </c>
      <c r="P42" s="1" t="s">
        <v>21</v>
      </c>
      <c r="Q42" s="1" t="s">
        <v>5</v>
      </c>
      <c r="R42" s="1" t="s">
        <v>21</v>
      </c>
      <c r="S42" s="1" t="s">
        <v>309</v>
      </c>
      <c r="T42" s="1" t="s">
        <v>106</v>
      </c>
      <c r="U42" s="1" t="s">
        <v>163</v>
      </c>
      <c r="V42" s="1" t="s">
        <v>493</v>
      </c>
      <c r="W42" s="1" t="s">
        <v>97</v>
      </c>
      <c r="X42" s="1" t="s">
        <v>91</v>
      </c>
      <c r="Y42" s="1" t="s">
        <v>114</v>
      </c>
      <c r="Z42" s="1" t="s">
        <v>91</v>
      </c>
      <c r="AA42" s="1" t="s">
        <v>537</v>
      </c>
      <c r="AB42" s="1" t="s">
        <v>191</v>
      </c>
      <c r="AC42" s="1" t="s">
        <v>5</v>
      </c>
      <c r="AD42" s="1" t="s">
        <v>32</v>
      </c>
    </row>
    <row r="43" spans="1:30" ht="202.9" customHeight="1" x14ac:dyDescent="0.45">
      <c r="A43" s="1" t="s">
        <v>368</v>
      </c>
      <c r="B43" s="1" t="s">
        <v>6</v>
      </c>
      <c r="C43" s="1">
        <v>2007</v>
      </c>
      <c r="D43" s="2" t="s">
        <v>44</v>
      </c>
      <c r="E43" s="2" t="s">
        <v>267</v>
      </c>
      <c r="F43" s="1" t="s">
        <v>45</v>
      </c>
      <c r="G43" s="1" t="s">
        <v>5</v>
      </c>
      <c r="H43" s="1" t="s">
        <v>22</v>
      </c>
      <c r="I43" s="1" t="s">
        <v>102</v>
      </c>
      <c r="J43" s="1" t="s">
        <v>3</v>
      </c>
      <c r="K43" s="1" t="s">
        <v>5</v>
      </c>
      <c r="L43" s="1">
        <v>25</v>
      </c>
      <c r="M43" s="1" t="s">
        <v>138</v>
      </c>
      <c r="N43" s="1" t="s">
        <v>110</v>
      </c>
      <c r="O43" s="1" t="s">
        <v>431</v>
      </c>
      <c r="P43" s="1" t="s">
        <v>5</v>
      </c>
      <c r="Q43" s="1" t="s">
        <v>5</v>
      </c>
      <c r="R43" s="1" t="s">
        <v>5</v>
      </c>
      <c r="S43" s="1" t="s">
        <v>318</v>
      </c>
      <c r="T43" s="1" t="s">
        <v>106</v>
      </c>
      <c r="U43" s="1" t="s">
        <v>164</v>
      </c>
      <c r="V43" s="1" t="s">
        <v>494</v>
      </c>
      <c r="W43" s="1" t="s">
        <v>97</v>
      </c>
      <c r="X43" s="1" t="s">
        <v>91</v>
      </c>
      <c r="Y43" s="1" t="s">
        <v>113</v>
      </c>
      <c r="Z43" s="1" t="s">
        <v>91</v>
      </c>
      <c r="AA43" s="1" t="s">
        <v>538</v>
      </c>
      <c r="AB43" s="1" t="s">
        <v>207</v>
      </c>
      <c r="AC43" s="1" t="s">
        <v>21</v>
      </c>
      <c r="AD43" s="1" t="s">
        <v>32</v>
      </c>
    </row>
    <row r="44" spans="1:30" ht="185.25" x14ac:dyDescent="0.45">
      <c r="A44" s="1" t="s">
        <v>369</v>
      </c>
      <c r="B44" s="1" t="s">
        <v>6</v>
      </c>
      <c r="C44" s="1">
        <v>1998</v>
      </c>
      <c r="D44" s="2" t="s">
        <v>16</v>
      </c>
      <c r="E44" s="2" t="s">
        <v>268</v>
      </c>
      <c r="F44" s="1" t="s">
        <v>27</v>
      </c>
      <c r="G44" s="1" t="s">
        <v>5</v>
      </c>
      <c r="H44" s="1" t="s">
        <v>22</v>
      </c>
      <c r="I44" s="1" t="s">
        <v>102</v>
      </c>
      <c r="J44" s="1" t="s">
        <v>3</v>
      </c>
      <c r="K44" s="1" t="s">
        <v>5</v>
      </c>
      <c r="L44" s="1">
        <v>147</v>
      </c>
      <c r="M44" s="1" t="s">
        <v>117</v>
      </c>
      <c r="N44" s="1" t="s">
        <v>46</v>
      </c>
      <c r="O44" s="1" t="s">
        <v>432</v>
      </c>
      <c r="P44" s="1" t="s">
        <v>5</v>
      </c>
      <c r="Q44" s="1" t="s">
        <v>5</v>
      </c>
      <c r="R44" s="1" t="s">
        <v>5</v>
      </c>
      <c r="S44" s="1" t="s">
        <v>312</v>
      </c>
      <c r="T44" s="1" t="s">
        <v>106</v>
      </c>
      <c r="U44" s="1" t="s">
        <v>165</v>
      </c>
      <c r="V44" s="1" t="s">
        <v>495</v>
      </c>
      <c r="W44" s="1" t="s">
        <v>107</v>
      </c>
      <c r="X44" s="1" t="s">
        <v>91</v>
      </c>
      <c r="Y44" s="1" t="s">
        <v>113</v>
      </c>
      <c r="Z44" s="1" t="s">
        <v>106</v>
      </c>
      <c r="AA44" s="1" t="s">
        <v>536</v>
      </c>
      <c r="AB44" s="1" t="s">
        <v>32</v>
      </c>
      <c r="AC44" s="1" t="s">
        <v>5</v>
      </c>
      <c r="AD44" s="1" t="s">
        <v>32</v>
      </c>
    </row>
    <row r="45" spans="1:30" ht="99.75" x14ac:dyDescent="0.45">
      <c r="A45" s="1" t="s">
        <v>370</v>
      </c>
      <c r="B45" s="1" t="s">
        <v>6</v>
      </c>
      <c r="C45" s="1">
        <v>2001</v>
      </c>
      <c r="D45" s="2" t="s">
        <v>47</v>
      </c>
      <c r="E45" s="2" t="s">
        <v>269</v>
      </c>
      <c r="F45" s="1" t="s">
        <v>25</v>
      </c>
      <c r="G45" s="1" t="s">
        <v>21</v>
      </c>
      <c r="H45" s="1" t="s">
        <v>19</v>
      </c>
      <c r="I45" s="1" t="s">
        <v>102</v>
      </c>
      <c r="J45" s="1" t="s">
        <v>3</v>
      </c>
      <c r="K45" s="1" t="s">
        <v>21</v>
      </c>
      <c r="L45" s="1">
        <v>65</v>
      </c>
      <c r="M45" s="1" t="s">
        <v>122</v>
      </c>
      <c r="N45" s="1" t="s">
        <v>111</v>
      </c>
      <c r="O45" s="1" t="s">
        <v>433</v>
      </c>
      <c r="P45" s="1" t="s">
        <v>5</v>
      </c>
      <c r="Q45" s="1" t="s">
        <v>5</v>
      </c>
      <c r="R45" s="1" t="s">
        <v>21</v>
      </c>
      <c r="S45" s="1" t="s">
        <v>310</v>
      </c>
      <c r="T45" s="1" t="s">
        <v>106</v>
      </c>
      <c r="U45" s="1" t="s">
        <v>166</v>
      </c>
      <c r="V45" s="1" t="s">
        <v>496</v>
      </c>
      <c r="W45" s="1" t="s">
        <v>96</v>
      </c>
      <c r="X45" s="1" t="s">
        <v>106</v>
      </c>
      <c r="Y45" s="1" t="s">
        <v>301</v>
      </c>
      <c r="Z45" s="1" t="s">
        <v>91</v>
      </c>
      <c r="AA45" s="1" t="s">
        <v>538</v>
      </c>
      <c r="AB45" s="1" t="s">
        <v>32</v>
      </c>
      <c r="AC45" s="1" t="s">
        <v>21</v>
      </c>
      <c r="AD45" s="1" t="s">
        <v>32</v>
      </c>
    </row>
    <row r="46" spans="1:30" ht="114" x14ac:dyDescent="0.45">
      <c r="A46" s="1" t="s">
        <v>371</v>
      </c>
      <c r="B46" s="1" t="s">
        <v>6</v>
      </c>
      <c r="C46" s="1">
        <v>2007</v>
      </c>
      <c r="D46" s="2" t="s">
        <v>41</v>
      </c>
      <c r="E46" s="2" t="s">
        <v>270</v>
      </c>
      <c r="F46" s="1" t="s">
        <v>48</v>
      </c>
      <c r="G46" s="1" t="s">
        <v>21</v>
      </c>
      <c r="H46" s="1" t="s">
        <v>22</v>
      </c>
      <c r="I46" s="1" t="s">
        <v>104</v>
      </c>
      <c r="J46" s="1" t="s">
        <v>3</v>
      </c>
      <c r="K46" s="1" t="s">
        <v>5</v>
      </c>
      <c r="L46" s="1">
        <v>35</v>
      </c>
      <c r="M46" s="1" t="s">
        <v>233</v>
      </c>
      <c r="N46" s="1" t="s">
        <v>111</v>
      </c>
      <c r="O46" s="1" t="s">
        <v>418</v>
      </c>
      <c r="P46" s="1" t="s">
        <v>5</v>
      </c>
      <c r="Q46" s="1" t="s">
        <v>5</v>
      </c>
      <c r="R46" s="1" t="s">
        <v>21</v>
      </c>
      <c r="S46" s="1" t="s">
        <v>303</v>
      </c>
      <c r="T46" s="1" t="s">
        <v>106</v>
      </c>
      <c r="U46" s="1" t="s">
        <v>157</v>
      </c>
      <c r="V46" s="1" t="s">
        <v>497</v>
      </c>
      <c r="W46" s="1" t="s">
        <v>87</v>
      </c>
      <c r="X46" s="1" t="s">
        <v>91</v>
      </c>
      <c r="Y46" s="1" t="s">
        <v>114</v>
      </c>
      <c r="Z46" s="1" t="s">
        <v>91</v>
      </c>
      <c r="AA46" s="1" t="s">
        <v>538</v>
      </c>
      <c r="AB46" s="1" t="s">
        <v>208</v>
      </c>
      <c r="AC46" s="1" t="s">
        <v>5</v>
      </c>
      <c r="AD46" s="1" t="s">
        <v>299</v>
      </c>
    </row>
    <row r="47" spans="1:30" ht="99.75" x14ac:dyDescent="0.45">
      <c r="A47" s="1" t="s">
        <v>372</v>
      </c>
      <c r="B47" s="1" t="s">
        <v>14</v>
      </c>
      <c r="C47" s="1">
        <v>2005</v>
      </c>
      <c r="D47" s="2" t="s">
        <v>50</v>
      </c>
      <c r="E47" s="2" t="s">
        <v>268</v>
      </c>
      <c r="F47" s="1" t="s">
        <v>49</v>
      </c>
      <c r="G47" s="1" t="s">
        <v>5</v>
      </c>
      <c r="H47" s="1" t="s">
        <v>19</v>
      </c>
      <c r="I47" s="1" t="s">
        <v>102</v>
      </c>
      <c r="J47" s="1" t="s">
        <v>3</v>
      </c>
      <c r="K47" s="1" t="s">
        <v>5</v>
      </c>
      <c r="L47" s="1">
        <v>46</v>
      </c>
      <c r="M47" s="1" t="s">
        <v>24</v>
      </c>
      <c r="N47" s="1" t="s">
        <v>46</v>
      </c>
      <c r="O47" s="1" t="s">
        <v>406</v>
      </c>
      <c r="P47" s="1" t="s">
        <v>21</v>
      </c>
      <c r="Q47" s="1" t="s">
        <v>5</v>
      </c>
      <c r="R47" s="1" t="s">
        <v>21</v>
      </c>
      <c r="S47" s="1" t="s">
        <v>308</v>
      </c>
      <c r="T47" s="1" t="s">
        <v>106</v>
      </c>
      <c r="U47" s="1" t="s">
        <v>32</v>
      </c>
      <c r="V47" s="1" t="s">
        <v>10</v>
      </c>
      <c r="W47" s="1" t="s">
        <v>32</v>
      </c>
      <c r="X47" s="1" t="s">
        <v>32</v>
      </c>
      <c r="Y47" s="1" t="s">
        <v>301</v>
      </c>
      <c r="Z47" s="1" t="s">
        <v>91</v>
      </c>
      <c r="AA47" s="1" t="s">
        <v>32</v>
      </c>
      <c r="AB47" s="1" t="s">
        <v>32</v>
      </c>
      <c r="AC47" s="1" t="s">
        <v>21</v>
      </c>
      <c r="AD47" s="1" t="s">
        <v>32</v>
      </c>
    </row>
    <row r="48" spans="1:30" ht="213.75" x14ac:dyDescent="0.45">
      <c r="A48" s="1" t="s">
        <v>373</v>
      </c>
      <c r="B48" s="1" t="s">
        <v>14</v>
      </c>
      <c r="C48" s="1">
        <v>2008</v>
      </c>
      <c r="D48" s="2" t="s">
        <v>34</v>
      </c>
      <c r="E48" s="2" t="s">
        <v>271</v>
      </c>
      <c r="F48" s="1" t="s">
        <v>51</v>
      </c>
      <c r="G48" s="1" t="s">
        <v>5</v>
      </c>
      <c r="H48" s="9" t="s">
        <v>272</v>
      </c>
      <c r="I48" s="1" t="s">
        <v>102</v>
      </c>
      <c r="J48" s="1" t="s">
        <v>3</v>
      </c>
      <c r="K48" s="1" t="s">
        <v>5</v>
      </c>
      <c r="L48" s="1">
        <v>331</v>
      </c>
      <c r="M48" s="1" t="s">
        <v>117</v>
      </c>
      <c r="N48" s="1" t="s">
        <v>46</v>
      </c>
      <c r="O48" s="1" t="s">
        <v>434</v>
      </c>
      <c r="P48" s="1" t="s">
        <v>21</v>
      </c>
      <c r="Q48" s="1" t="s">
        <v>5</v>
      </c>
      <c r="R48" s="1" t="s">
        <v>5</v>
      </c>
      <c r="S48" s="1" t="s">
        <v>311</v>
      </c>
      <c r="T48" s="1" t="s">
        <v>106</v>
      </c>
      <c r="U48" s="1" t="s">
        <v>167</v>
      </c>
      <c r="V48" s="1" t="s">
        <v>498</v>
      </c>
      <c r="W48" s="1" t="s">
        <v>87</v>
      </c>
      <c r="X48" s="1" t="s">
        <v>106</v>
      </c>
      <c r="Y48" s="1" t="s">
        <v>113</v>
      </c>
      <c r="Z48" s="1" t="s">
        <v>91</v>
      </c>
      <c r="AA48" s="1" t="s">
        <v>538</v>
      </c>
      <c r="AB48" s="1" t="s">
        <v>213</v>
      </c>
      <c r="AC48" s="1" t="s">
        <v>5</v>
      </c>
      <c r="AD48" s="1" t="s">
        <v>32</v>
      </c>
    </row>
    <row r="49" spans="1:30" ht="114" x14ac:dyDescent="0.45">
      <c r="A49" s="1" t="s">
        <v>374</v>
      </c>
      <c r="B49" s="1" t="s">
        <v>6</v>
      </c>
      <c r="C49" s="1">
        <v>2001</v>
      </c>
      <c r="D49" s="2" t="s">
        <v>11</v>
      </c>
      <c r="E49" s="2" t="s">
        <v>273</v>
      </c>
      <c r="F49" s="1" t="s">
        <v>26</v>
      </c>
      <c r="G49" s="1" t="s">
        <v>21</v>
      </c>
      <c r="H49" s="1" t="s">
        <v>19</v>
      </c>
      <c r="I49" s="1" t="s">
        <v>103</v>
      </c>
      <c r="J49" s="1" t="s">
        <v>3</v>
      </c>
      <c r="K49" s="1" t="s">
        <v>5</v>
      </c>
      <c r="L49" s="1">
        <v>37</v>
      </c>
      <c r="M49" s="1" t="s">
        <v>90</v>
      </c>
      <c r="N49" s="1" t="s">
        <v>111</v>
      </c>
      <c r="O49" s="1" t="s">
        <v>423</v>
      </c>
      <c r="P49" s="1" t="s">
        <v>5</v>
      </c>
      <c r="Q49" s="1" t="s">
        <v>5</v>
      </c>
      <c r="R49" s="1" t="s">
        <v>21</v>
      </c>
      <c r="S49" s="1" t="s">
        <v>313</v>
      </c>
      <c r="T49" s="1" t="s">
        <v>106</v>
      </c>
      <c r="U49" s="1" t="s">
        <v>32</v>
      </c>
      <c r="V49" s="1" t="s">
        <v>499</v>
      </c>
      <c r="W49" s="1" t="s">
        <v>71</v>
      </c>
      <c r="X49" s="1" t="s">
        <v>106</v>
      </c>
      <c r="Y49" s="1" t="s">
        <v>114</v>
      </c>
      <c r="Z49" s="1" t="s">
        <v>91</v>
      </c>
      <c r="AA49" s="1" t="s">
        <v>536</v>
      </c>
      <c r="AB49" s="1" t="s">
        <v>199</v>
      </c>
      <c r="AC49" s="1" t="s">
        <v>21</v>
      </c>
      <c r="AD49" s="1" t="s">
        <v>32</v>
      </c>
    </row>
    <row r="50" spans="1:30" ht="99.75" x14ac:dyDescent="0.45">
      <c r="A50" s="1" t="s">
        <v>375</v>
      </c>
      <c r="B50" s="1" t="s">
        <v>6</v>
      </c>
      <c r="C50" s="1">
        <v>1992</v>
      </c>
      <c r="D50" s="2" t="s">
        <v>12</v>
      </c>
      <c r="E50" s="2" t="s">
        <v>274</v>
      </c>
      <c r="F50" s="1" t="s">
        <v>37</v>
      </c>
      <c r="G50" s="1" t="s">
        <v>21</v>
      </c>
      <c r="H50" s="1" t="s">
        <v>19</v>
      </c>
      <c r="I50" s="1" t="s">
        <v>32</v>
      </c>
      <c r="J50" s="1" t="s">
        <v>3</v>
      </c>
      <c r="K50" s="1" t="s">
        <v>21</v>
      </c>
      <c r="L50" s="1">
        <v>40</v>
      </c>
      <c r="M50" s="1" t="s">
        <v>124</v>
      </c>
      <c r="N50" s="1" t="s">
        <v>46</v>
      </c>
      <c r="O50" s="1" t="s">
        <v>435</v>
      </c>
      <c r="P50" s="1" t="s">
        <v>21</v>
      </c>
      <c r="Q50" s="1" t="s">
        <v>5</v>
      </c>
      <c r="R50" s="1" t="s">
        <v>21</v>
      </c>
      <c r="S50" s="1" t="s">
        <v>303</v>
      </c>
      <c r="T50" s="1" t="s">
        <v>106</v>
      </c>
      <c r="U50" s="1" t="s">
        <v>168</v>
      </c>
      <c r="V50" s="1" t="s">
        <v>500</v>
      </c>
      <c r="W50" s="1" t="s">
        <v>96</v>
      </c>
      <c r="X50" s="1" t="s">
        <v>91</v>
      </c>
      <c r="Y50" s="1" t="s">
        <v>114</v>
      </c>
      <c r="Z50" s="1" t="s">
        <v>91</v>
      </c>
      <c r="AA50" s="1" t="s">
        <v>538</v>
      </c>
      <c r="AB50" s="1" t="s">
        <v>197</v>
      </c>
      <c r="AC50" s="1" t="s">
        <v>21</v>
      </c>
      <c r="AD50" s="1" t="s">
        <v>32</v>
      </c>
    </row>
    <row r="51" spans="1:30" ht="114" x14ac:dyDescent="0.45">
      <c r="A51" s="1" t="s">
        <v>376</v>
      </c>
      <c r="B51" s="1" t="s">
        <v>14</v>
      </c>
      <c r="C51" s="1">
        <v>2008</v>
      </c>
      <c r="D51" s="2" t="s">
        <v>34</v>
      </c>
      <c r="E51" s="2" t="s">
        <v>275</v>
      </c>
      <c r="F51" s="1" t="s">
        <v>52</v>
      </c>
      <c r="G51" s="1" t="s">
        <v>21</v>
      </c>
      <c r="H51" s="1" t="s">
        <v>22</v>
      </c>
      <c r="I51" s="1" t="s">
        <v>103</v>
      </c>
      <c r="J51" s="1" t="s">
        <v>3</v>
      </c>
      <c r="K51" s="1" t="s">
        <v>21</v>
      </c>
      <c r="L51" s="1">
        <v>22</v>
      </c>
      <c r="M51" s="1" t="s">
        <v>121</v>
      </c>
      <c r="N51" s="1" t="s">
        <v>110</v>
      </c>
      <c r="O51" s="1" t="s">
        <v>430</v>
      </c>
      <c r="P51" s="1" t="s">
        <v>5</v>
      </c>
      <c r="Q51" s="1" t="s">
        <v>5</v>
      </c>
      <c r="R51" s="1" t="s">
        <v>21</v>
      </c>
      <c r="S51" s="1" t="s">
        <v>307</v>
      </c>
      <c r="T51" s="1" t="s">
        <v>106</v>
      </c>
      <c r="U51" s="1" t="s">
        <v>32</v>
      </c>
      <c r="V51" s="1" t="s">
        <v>501</v>
      </c>
      <c r="W51" s="1" t="s">
        <v>190</v>
      </c>
      <c r="X51" s="1" t="s">
        <v>91</v>
      </c>
      <c r="Y51" s="1" t="s">
        <v>301</v>
      </c>
      <c r="Z51" s="1" t="s">
        <v>91</v>
      </c>
      <c r="AA51" s="1" t="s">
        <v>536</v>
      </c>
      <c r="AB51" s="1" t="s">
        <v>214</v>
      </c>
      <c r="AC51" s="1" t="s">
        <v>21</v>
      </c>
      <c r="AD51" s="1" t="s">
        <v>32</v>
      </c>
    </row>
    <row r="52" spans="1:30" ht="114" x14ac:dyDescent="0.45">
      <c r="A52" s="1" t="s">
        <v>377</v>
      </c>
      <c r="B52" s="1" t="s">
        <v>6</v>
      </c>
      <c r="C52" s="1">
        <v>2007</v>
      </c>
      <c r="D52" s="2" t="s">
        <v>53</v>
      </c>
      <c r="E52" s="2" t="s">
        <v>32</v>
      </c>
      <c r="F52" s="1" t="s">
        <v>449</v>
      </c>
      <c r="G52" s="1" t="s">
        <v>21</v>
      </c>
      <c r="H52" s="1" t="s">
        <v>19</v>
      </c>
      <c r="I52" s="1" t="s">
        <v>102</v>
      </c>
      <c r="J52" s="1" t="s">
        <v>3</v>
      </c>
      <c r="K52" s="1" t="s">
        <v>21</v>
      </c>
      <c r="L52" s="1">
        <v>59</v>
      </c>
      <c r="M52" s="1" t="s">
        <v>121</v>
      </c>
      <c r="N52" s="1" t="s">
        <v>110</v>
      </c>
      <c r="O52" s="1" t="s">
        <v>411</v>
      </c>
      <c r="P52" s="1" t="s">
        <v>21</v>
      </c>
      <c r="Q52" s="1" t="s">
        <v>5</v>
      </c>
      <c r="R52" s="1" t="s">
        <v>21</v>
      </c>
      <c r="S52" s="1" t="s">
        <v>308</v>
      </c>
      <c r="T52" s="1" t="s">
        <v>91</v>
      </c>
      <c r="U52" s="1" t="s">
        <v>169</v>
      </c>
      <c r="V52" s="1" t="s">
        <v>502</v>
      </c>
      <c r="W52" s="1" t="s">
        <v>87</v>
      </c>
      <c r="X52" s="1" t="s">
        <v>91</v>
      </c>
      <c r="Y52" s="1" t="s">
        <v>113</v>
      </c>
      <c r="Z52" s="1" t="s">
        <v>91</v>
      </c>
      <c r="AA52" s="1" t="s">
        <v>537</v>
      </c>
      <c r="AB52" s="1" t="s">
        <v>191</v>
      </c>
      <c r="AC52" s="1" t="s">
        <v>5</v>
      </c>
      <c r="AD52" s="1" t="s">
        <v>32</v>
      </c>
    </row>
    <row r="53" spans="1:30" ht="99.75" x14ac:dyDescent="0.45">
      <c r="A53" s="1" t="s">
        <v>378</v>
      </c>
      <c r="B53" s="1" t="s">
        <v>14</v>
      </c>
      <c r="C53" s="1">
        <v>1992</v>
      </c>
      <c r="D53" s="2" t="s">
        <v>54</v>
      </c>
      <c r="E53" s="2" t="s">
        <v>276</v>
      </c>
      <c r="F53" s="1" t="s">
        <v>24</v>
      </c>
      <c r="G53" s="1" t="s">
        <v>21</v>
      </c>
      <c r="H53" s="1" t="s">
        <v>19</v>
      </c>
      <c r="I53" s="1" t="s">
        <v>32</v>
      </c>
      <c r="J53" s="1" t="s">
        <v>3</v>
      </c>
      <c r="K53" s="1" t="s">
        <v>21</v>
      </c>
      <c r="L53" s="1">
        <v>4</v>
      </c>
      <c r="M53" s="1" t="s">
        <v>126</v>
      </c>
      <c r="N53" s="1" t="s">
        <v>110</v>
      </c>
      <c r="O53" s="1" t="s">
        <v>419</v>
      </c>
      <c r="P53" s="1" t="s">
        <v>21</v>
      </c>
      <c r="Q53" s="1" t="s">
        <v>21</v>
      </c>
      <c r="R53" s="1" t="s">
        <v>21</v>
      </c>
      <c r="S53" s="1" t="s">
        <v>303</v>
      </c>
      <c r="T53" s="1" t="s">
        <v>91</v>
      </c>
      <c r="U53" s="1" t="s">
        <v>32</v>
      </c>
      <c r="V53" s="1" t="s">
        <v>503</v>
      </c>
      <c r="W53" s="1" t="s">
        <v>87</v>
      </c>
      <c r="X53" s="1" t="s">
        <v>91</v>
      </c>
      <c r="Y53" s="1" t="s">
        <v>114</v>
      </c>
      <c r="Z53" s="1" t="s">
        <v>91</v>
      </c>
      <c r="AA53" s="1" t="s">
        <v>536</v>
      </c>
      <c r="AB53" s="1" t="s">
        <v>215</v>
      </c>
      <c r="AC53" s="1" t="s">
        <v>21</v>
      </c>
      <c r="AD53" s="1" t="s">
        <v>32</v>
      </c>
    </row>
    <row r="54" spans="1:30" ht="128.25" x14ac:dyDescent="0.45">
      <c r="A54" s="1" t="s">
        <v>379</v>
      </c>
      <c r="B54" s="1" t="s">
        <v>6</v>
      </c>
      <c r="C54" s="1">
        <v>2012</v>
      </c>
      <c r="D54" s="2" t="s">
        <v>55</v>
      </c>
      <c r="E54" s="2" t="s">
        <v>277</v>
      </c>
      <c r="F54" s="1" t="s">
        <v>38</v>
      </c>
      <c r="G54" s="1" t="s">
        <v>21</v>
      </c>
      <c r="H54" s="1" t="s">
        <v>19</v>
      </c>
      <c r="I54" s="1" t="s">
        <v>105</v>
      </c>
      <c r="J54" s="1" t="s">
        <v>3</v>
      </c>
      <c r="K54" s="1" t="s">
        <v>5</v>
      </c>
      <c r="L54" s="1">
        <v>319</v>
      </c>
      <c r="M54" s="1" t="s">
        <v>117</v>
      </c>
      <c r="N54" s="1" t="s">
        <v>46</v>
      </c>
      <c r="O54" s="1" t="s">
        <v>411</v>
      </c>
      <c r="P54" s="1" t="s">
        <v>5</v>
      </c>
      <c r="Q54" s="1" t="s">
        <v>5</v>
      </c>
      <c r="R54" s="1" t="s">
        <v>5</v>
      </c>
      <c r="S54" s="1" t="s">
        <v>311</v>
      </c>
      <c r="T54" s="1" t="s">
        <v>106</v>
      </c>
      <c r="U54" s="1" t="s">
        <v>170</v>
      </c>
      <c r="V54" s="1" t="s">
        <v>504</v>
      </c>
      <c r="W54" s="1" t="s">
        <v>96</v>
      </c>
      <c r="X54" s="1" t="s">
        <v>106</v>
      </c>
      <c r="Y54" s="1" t="s">
        <v>301</v>
      </c>
      <c r="Z54" s="1" t="s">
        <v>106</v>
      </c>
      <c r="AA54" s="1" t="s">
        <v>538</v>
      </c>
      <c r="AB54" s="1" t="s">
        <v>216</v>
      </c>
      <c r="AC54" s="1" t="s">
        <v>5</v>
      </c>
      <c r="AD54" s="1" t="s">
        <v>32</v>
      </c>
    </row>
    <row r="55" spans="1:30" ht="85.5" x14ac:dyDescent="0.45">
      <c r="A55" s="1" t="s">
        <v>380</v>
      </c>
      <c r="B55" s="1" t="s">
        <v>6</v>
      </c>
      <c r="C55" s="1">
        <v>2014</v>
      </c>
      <c r="D55" s="2" t="s">
        <v>56</v>
      </c>
      <c r="E55" s="2" t="s">
        <v>278</v>
      </c>
      <c r="F55" s="1" t="s">
        <v>57</v>
      </c>
      <c r="G55" s="1" t="s">
        <v>21</v>
      </c>
      <c r="H55" s="1" t="s">
        <v>19</v>
      </c>
      <c r="I55" s="1" t="s">
        <v>102</v>
      </c>
      <c r="J55" s="1" t="s">
        <v>3</v>
      </c>
      <c r="K55" s="1" t="s">
        <v>5</v>
      </c>
      <c r="L55" s="1">
        <v>70</v>
      </c>
      <c r="M55" s="1" t="s">
        <v>117</v>
      </c>
      <c r="N55" s="1" t="s">
        <v>46</v>
      </c>
      <c r="O55" s="1" t="s">
        <v>417</v>
      </c>
      <c r="P55" s="1" t="s">
        <v>5</v>
      </c>
      <c r="Q55" s="1" t="s">
        <v>21</v>
      </c>
      <c r="R55" s="1" t="s">
        <v>5</v>
      </c>
      <c r="S55" s="1" t="s">
        <v>308</v>
      </c>
      <c r="T55" s="1" t="s">
        <v>91</v>
      </c>
      <c r="U55" s="1" t="s">
        <v>171</v>
      </c>
      <c r="V55" s="1" t="s">
        <v>505</v>
      </c>
      <c r="W55" s="1" t="s">
        <v>87</v>
      </c>
      <c r="X55" s="1" t="s">
        <v>106</v>
      </c>
      <c r="Y55" s="1" t="s">
        <v>113</v>
      </c>
      <c r="Z55" s="1" t="s">
        <v>106</v>
      </c>
      <c r="AA55" s="1" t="s">
        <v>537</v>
      </c>
      <c r="AB55" s="1" t="s">
        <v>217</v>
      </c>
      <c r="AC55" s="1" t="s">
        <v>21</v>
      </c>
      <c r="AD55" s="1" t="s">
        <v>32</v>
      </c>
    </row>
    <row r="56" spans="1:30" ht="114" x14ac:dyDescent="0.45">
      <c r="A56" s="1" t="s">
        <v>381</v>
      </c>
      <c r="B56" s="1" t="s">
        <v>6</v>
      </c>
      <c r="C56" s="1">
        <v>2012</v>
      </c>
      <c r="D56" s="2" t="s">
        <v>55</v>
      </c>
      <c r="E56" s="2" t="s">
        <v>274</v>
      </c>
      <c r="F56" s="1" t="s">
        <v>51</v>
      </c>
      <c r="G56" s="1" t="s">
        <v>21</v>
      </c>
      <c r="H56" s="1" t="s">
        <v>19</v>
      </c>
      <c r="I56" s="1" t="s">
        <v>32</v>
      </c>
      <c r="J56" s="1" t="s">
        <v>58</v>
      </c>
      <c r="K56" s="1" t="s">
        <v>21</v>
      </c>
      <c r="L56" s="1">
        <v>15</v>
      </c>
      <c r="M56" s="1" t="s">
        <v>126</v>
      </c>
      <c r="N56" s="1" t="s">
        <v>110</v>
      </c>
      <c r="O56" s="1" t="s">
        <v>406</v>
      </c>
      <c r="P56" s="1" t="s">
        <v>5</v>
      </c>
      <c r="Q56" s="1" t="s">
        <v>21</v>
      </c>
      <c r="R56" s="1" t="s">
        <v>21</v>
      </c>
      <c r="S56" s="1" t="s">
        <v>308</v>
      </c>
      <c r="T56" s="1" t="s">
        <v>91</v>
      </c>
      <c r="U56" s="1" t="s">
        <v>172</v>
      </c>
      <c r="V56" s="1" t="s">
        <v>506</v>
      </c>
      <c r="W56" s="1" t="s">
        <v>107</v>
      </c>
      <c r="X56" s="1" t="s">
        <v>106</v>
      </c>
      <c r="Y56" s="1" t="s">
        <v>301</v>
      </c>
      <c r="Z56" s="1" t="s">
        <v>91</v>
      </c>
      <c r="AA56" s="1" t="s">
        <v>537</v>
      </c>
      <c r="AB56" s="1" t="s">
        <v>32</v>
      </c>
      <c r="AC56" s="1" t="s">
        <v>5</v>
      </c>
      <c r="AD56" s="1" t="s">
        <v>32</v>
      </c>
    </row>
    <row r="57" spans="1:30" ht="85.5" x14ac:dyDescent="0.45">
      <c r="A57" s="1" t="s">
        <v>382</v>
      </c>
      <c r="B57" s="1" t="s">
        <v>14</v>
      </c>
      <c r="C57" s="1">
        <v>2006</v>
      </c>
      <c r="D57" s="2" t="s">
        <v>59</v>
      </c>
      <c r="E57" s="2" t="s">
        <v>279</v>
      </c>
      <c r="F57" s="1" t="s">
        <v>27</v>
      </c>
      <c r="G57" s="1" t="s">
        <v>21</v>
      </c>
      <c r="H57" s="1" t="s">
        <v>19</v>
      </c>
      <c r="I57" s="1" t="s">
        <v>102</v>
      </c>
      <c r="J57" s="1" t="s">
        <v>3</v>
      </c>
      <c r="K57" s="1" t="s">
        <v>21</v>
      </c>
      <c r="L57" s="1">
        <v>51</v>
      </c>
      <c r="M57" s="1" t="s">
        <v>90</v>
      </c>
      <c r="N57" s="1" t="s">
        <v>111</v>
      </c>
      <c r="O57" s="1" t="s">
        <v>436</v>
      </c>
      <c r="P57" s="1" t="s">
        <v>21</v>
      </c>
      <c r="Q57" s="1" t="s">
        <v>21</v>
      </c>
      <c r="R57" s="1" t="s">
        <v>21</v>
      </c>
      <c r="S57" s="1" t="s">
        <v>308</v>
      </c>
      <c r="T57" s="1" t="s">
        <v>91</v>
      </c>
      <c r="U57" s="1" t="s">
        <v>32</v>
      </c>
      <c r="V57" s="1" t="s">
        <v>10</v>
      </c>
      <c r="W57" s="1" t="s">
        <v>107</v>
      </c>
      <c r="X57" s="1" t="s">
        <v>91</v>
      </c>
      <c r="Y57" s="1" t="s">
        <v>114</v>
      </c>
      <c r="Z57" s="1" t="s">
        <v>91</v>
      </c>
      <c r="AA57" s="1" t="s">
        <v>32</v>
      </c>
      <c r="AB57" s="1" t="s">
        <v>218</v>
      </c>
      <c r="AC57" s="1" t="s">
        <v>21</v>
      </c>
      <c r="AD57" s="1" t="s">
        <v>32</v>
      </c>
    </row>
    <row r="58" spans="1:30" ht="199.5" x14ac:dyDescent="0.45">
      <c r="A58" s="1" t="s">
        <v>383</v>
      </c>
      <c r="B58" s="1" t="s">
        <v>6</v>
      </c>
      <c r="C58" s="1">
        <v>2018</v>
      </c>
      <c r="D58" s="2" t="s">
        <v>17</v>
      </c>
      <c r="E58" s="2" t="s">
        <v>265</v>
      </c>
      <c r="F58" s="1" t="s">
        <v>60</v>
      </c>
      <c r="G58" s="1" t="s">
        <v>5</v>
      </c>
      <c r="H58" s="1" t="s">
        <v>19</v>
      </c>
      <c r="I58" s="1" t="s">
        <v>102</v>
      </c>
      <c r="J58" s="1" t="s">
        <v>3</v>
      </c>
      <c r="K58" s="1" t="s">
        <v>5</v>
      </c>
      <c r="L58" s="1">
        <v>10</v>
      </c>
      <c r="M58" s="1" t="s">
        <v>117</v>
      </c>
      <c r="N58" s="1" t="s">
        <v>46</v>
      </c>
      <c r="O58" s="1" t="s">
        <v>423</v>
      </c>
      <c r="P58" s="1" t="s">
        <v>21</v>
      </c>
      <c r="Q58" s="1" t="s">
        <v>21</v>
      </c>
      <c r="R58" s="1" t="s">
        <v>5</v>
      </c>
      <c r="S58" s="1" t="s">
        <v>308</v>
      </c>
      <c r="T58" s="1" t="s">
        <v>91</v>
      </c>
      <c r="U58" s="1" t="s">
        <v>173</v>
      </c>
      <c r="V58" s="1" t="s">
        <v>507</v>
      </c>
      <c r="W58" s="1" t="s">
        <v>107</v>
      </c>
      <c r="X58" s="1" t="s">
        <v>106</v>
      </c>
      <c r="Y58" s="1" t="s">
        <v>113</v>
      </c>
      <c r="Z58" s="1" t="s">
        <v>106</v>
      </c>
      <c r="AA58" s="1" t="s">
        <v>537</v>
      </c>
      <c r="AB58" s="1" t="s">
        <v>219</v>
      </c>
      <c r="AC58" s="1" t="s">
        <v>5</v>
      </c>
      <c r="AD58" s="1" t="s">
        <v>299</v>
      </c>
    </row>
    <row r="59" spans="1:30" ht="99.75" x14ac:dyDescent="0.45">
      <c r="A59" s="1" t="s">
        <v>384</v>
      </c>
      <c r="B59" s="1" t="s">
        <v>6</v>
      </c>
      <c r="C59" s="1">
        <v>2004</v>
      </c>
      <c r="D59" s="2" t="s">
        <v>95</v>
      </c>
      <c r="E59" s="2" t="s">
        <v>280</v>
      </c>
      <c r="F59" s="1" t="s">
        <v>61</v>
      </c>
      <c r="G59" s="1" t="s">
        <v>21</v>
      </c>
      <c r="H59" s="1" t="s">
        <v>19</v>
      </c>
      <c r="I59" s="1" t="s">
        <v>105</v>
      </c>
      <c r="J59" s="1" t="s">
        <v>62</v>
      </c>
      <c r="K59" s="1" t="s">
        <v>5</v>
      </c>
      <c r="L59" s="1">
        <v>2</v>
      </c>
      <c r="M59" s="1" t="s">
        <v>126</v>
      </c>
      <c r="N59" s="1" t="s">
        <v>110</v>
      </c>
      <c r="O59" s="1" t="s">
        <v>437</v>
      </c>
      <c r="P59" s="1" t="s">
        <v>21</v>
      </c>
      <c r="Q59" s="1" t="s">
        <v>21</v>
      </c>
      <c r="R59" s="1" t="s">
        <v>21</v>
      </c>
      <c r="S59" s="1" t="s">
        <v>308</v>
      </c>
      <c r="T59" s="1" t="s">
        <v>91</v>
      </c>
      <c r="U59" s="1" t="s">
        <v>151</v>
      </c>
      <c r="V59" s="1" t="s">
        <v>508</v>
      </c>
      <c r="W59" s="1" t="s">
        <v>87</v>
      </c>
      <c r="X59" s="1" t="s">
        <v>106</v>
      </c>
      <c r="Y59" s="1" t="s">
        <v>301</v>
      </c>
      <c r="Z59" s="1" t="s">
        <v>91</v>
      </c>
      <c r="AA59" s="1" t="s">
        <v>537</v>
      </c>
      <c r="AB59" s="1" t="s">
        <v>220</v>
      </c>
      <c r="AC59" s="1" t="s">
        <v>21</v>
      </c>
      <c r="AD59" s="1" t="s">
        <v>32</v>
      </c>
    </row>
    <row r="60" spans="1:30" ht="114" x14ac:dyDescent="0.45">
      <c r="A60" s="1" t="s">
        <v>385</v>
      </c>
      <c r="B60" s="1" t="s">
        <v>6</v>
      </c>
      <c r="C60" s="1">
        <v>2020</v>
      </c>
      <c r="D60" s="2" t="s">
        <v>8</v>
      </c>
      <c r="E60" s="2" t="s">
        <v>281</v>
      </c>
      <c r="F60" s="1" t="s">
        <v>450</v>
      </c>
      <c r="G60" s="1" t="s">
        <v>5</v>
      </c>
      <c r="H60" s="1" t="s">
        <v>22</v>
      </c>
      <c r="I60" s="1" t="s">
        <v>32</v>
      </c>
      <c r="J60" s="1" t="s">
        <v>3</v>
      </c>
      <c r="K60" s="1" t="s">
        <v>21</v>
      </c>
      <c r="L60" s="1">
        <v>5</v>
      </c>
      <c r="M60" s="1" t="s">
        <v>121</v>
      </c>
      <c r="N60" s="1" t="s">
        <v>110</v>
      </c>
      <c r="O60" s="1" t="s">
        <v>435</v>
      </c>
      <c r="P60" s="1" t="s">
        <v>21</v>
      </c>
      <c r="Q60" s="1" t="s">
        <v>5</v>
      </c>
      <c r="R60" s="1" t="s">
        <v>21</v>
      </c>
      <c r="S60" s="1" t="s">
        <v>314</v>
      </c>
      <c r="T60" s="1" t="s">
        <v>106</v>
      </c>
      <c r="U60" s="1" t="s">
        <v>174</v>
      </c>
      <c r="V60" s="1" t="s">
        <v>509</v>
      </c>
      <c r="W60" s="1" t="s">
        <v>97</v>
      </c>
      <c r="X60" s="1" t="s">
        <v>91</v>
      </c>
      <c r="Y60" s="1" t="s">
        <v>113</v>
      </c>
      <c r="Z60" s="1" t="s">
        <v>91</v>
      </c>
      <c r="AA60" s="1" t="s">
        <v>537</v>
      </c>
      <c r="AB60" s="1" t="s">
        <v>218</v>
      </c>
      <c r="AC60" s="1" t="s">
        <v>21</v>
      </c>
      <c r="AD60" s="1" t="s">
        <v>32</v>
      </c>
    </row>
    <row r="61" spans="1:30" ht="71.25" x14ac:dyDescent="0.45">
      <c r="A61" s="1" t="s">
        <v>386</v>
      </c>
      <c r="B61" s="1" t="s">
        <v>75</v>
      </c>
      <c r="C61" s="1">
        <v>2013</v>
      </c>
      <c r="D61" s="2" t="s">
        <v>34</v>
      </c>
      <c r="E61" s="2" t="s">
        <v>32</v>
      </c>
      <c r="F61" s="1" t="s">
        <v>70</v>
      </c>
      <c r="G61" s="1" t="s">
        <v>21</v>
      </c>
      <c r="H61" s="1" t="s">
        <v>19</v>
      </c>
      <c r="I61" s="1" t="s">
        <v>105</v>
      </c>
      <c r="J61" s="1" t="s">
        <v>3</v>
      </c>
      <c r="K61" s="1" t="s">
        <v>21</v>
      </c>
      <c r="L61" s="1">
        <v>39</v>
      </c>
      <c r="M61" s="1" t="s">
        <v>122</v>
      </c>
      <c r="N61" s="1" t="s">
        <v>111</v>
      </c>
      <c r="O61" s="1" t="s">
        <v>438</v>
      </c>
      <c r="P61" s="1" t="s">
        <v>21</v>
      </c>
      <c r="Q61" s="1" t="s">
        <v>21</v>
      </c>
      <c r="R61" s="1" t="s">
        <v>21</v>
      </c>
      <c r="S61" s="1" t="s">
        <v>303</v>
      </c>
      <c r="T61" s="1" t="s">
        <v>91</v>
      </c>
      <c r="U61" s="1" t="s">
        <v>151</v>
      </c>
      <c r="V61" s="1" t="s">
        <v>510</v>
      </c>
      <c r="W61" s="1" t="s">
        <v>71</v>
      </c>
      <c r="X61" s="1" t="s">
        <v>106</v>
      </c>
      <c r="Y61" s="1" t="s">
        <v>114</v>
      </c>
      <c r="Z61" s="1" t="s">
        <v>91</v>
      </c>
      <c r="AA61" s="1" t="s">
        <v>537</v>
      </c>
      <c r="AB61" s="1" t="s">
        <v>32</v>
      </c>
      <c r="AC61" s="1" t="s">
        <v>5</v>
      </c>
      <c r="AD61" s="1" t="s">
        <v>299</v>
      </c>
    </row>
    <row r="62" spans="1:30" ht="71.25" x14ac:dyDescent="0.45">
      <c r="A62" s="1" t="s">
        <v>386</v>
      </c>
      <c r="B62" s="1" t="s">
        <v>75</v>
      </c>
      <c r="C62" s="1">
        <v>2013</v>
      </c>
      <c r="D62" s="2" t="s">
        <v>42</v>
      </c>
      <c r="E62" s="2" t="s">
        <v>32</v>
      </c>
      <c r="F62" s="1" t="s">
        <v>70</v>
      </c>
      <c r="G62" s="1" t="s">
        <v>21</v>
      </c>
      <c r="H62" s="1" t="s">
        <v>19</v>
      </c>
      <c r="I62" s="1" t="s">
        <v>105</v>
      </c>
      <c r="J62" s="1" t="s">
        <v>3</v>
      </c>
      <c r="K62" s="1" t="s">
        <v>21</v>
      </c>
      <c r="L62" s="1">
        <v>27</v>
      </c>
      <c r="M62" s="1" t="s">
        <v>122</v>
      </c>
      <c r="N62" s="1" t="s">
        <v>111</v>
      </c>
      <c r="O62" s="1" t="s">
        <v>438</v>
      </c>
      <c r="P62" s="1" t="s">
        <v>21</v>
      </c>
      <c r="Q62" s="1" t="s">
        <v>21</v>
      </c>
      <c r="R62" s="1" t="s">
        <v>21</v>
      </c>
      <c r="S62" s="1" t="s">
        <v>303</v>
      </c>
      <c r="T62" s="1" t="s">
        <v>91</v>
      </c>
      <c r="U62" s="1" t="s">
        <v>151</v>
      </c>
      <c r="V62" s="1" t="s">
        <v>510</v>
      </c>
      <c r="W62" s="1" t="s">
        <v>71</v>
      </c>
      <c r="X62" s="1" t="s">
        <v>106</v>
      </c>
      <c r="Y62" s="1" t="s">
        <v>114</v>
      </c>
      <c r="Z62" s="1" t="s">
        <v>91</v>
      </c>
      <c r="AA62" s="1" t="s">
        <v>537</v>
      </c>
      <c r="AB62" s="1" t="s">
        <v>32</v>
      </c>
      <c r="AC62" s="1" t="s">
        <v>5</v>
      </c>
      <c r="AD62" s="1" t="s">
        <v>299</v>
      </c>
    </row>
    <row r="63" spans="1:30" ht="71.25" x14ac:dyDescent="0.45">
      <c r="A63" s="1" t="s">
        <v>386</v>
      </c>
      <c r="B63" s="1" t="s">
        <v>75</v>
      </c>
      <c r="C63" s="1">
        <v>2013</v>
      </c>
      <c r="D63" s="2" t="s">
        <v>55</v>
      </c>
      <c r="E63" s="2" t="s">
        <v>32</v>
      </c>
      <c r="F63" s="1" t="s">
        <v>70</v>
      </c>
      <c r="G63" s="1" t="s">
        <v>21</v>
      </c>
      <c r="H63" s="1" t="s">
        <v>19</v>
      </c>
      <c r="I63" s="1" t="s">
        <v>105</v>
      </c>
      <c r="J63" s="1" t="s">
        <v>3</v>
      </c>
      <c r="K63" s="1" t="s">
        <v>21</v>
      </c>
      <c r="L63" s="1">
        <v>2</v>
      </c>
      <c r="M63" s="1" t="s">
        <v>122</v>
      </c>
      <c r="N63" s="1" t="s">
        <v>111</v>
      </c>
      <c r="O63" s="1" t="s">
        <v>438</v>
      </c>
      <c r="P63" s="1" t="s">
        <v>21</v>
      </c>
      <c r="Q63" s="1" t="s">
        <v>21</v>
      </c>
      <c r="R63" s="1" t="s">
        <v>21</v>
      </c>
      <c r="S63" s="1" t="s">
        <v>303</v>
      </c>
      <c r="T63" s="1" t="s">
        <v>91</v>
      </c>
      <c r="U63" s="1" t="s">
        <v>151</v>
      </c>
      <c r="V63" s="1" t="s">
        <v>510</v>
      </c>
      <c r="W63" s="1" t="s">
        <v>71</v>
      </c>
      <c r="X63" s="1" t="s">
        <v>106</v>
      </c>
      <c r="Y63" s="1" t="s">
        <v>114</v>
      </c>
      <c r="Z63" s="1" t="s">
        <v>91</v>
      </c>
      <c r="AA63" s="1" t="s">
        <v>537</v>
      </c>
      <c r="AB63" s="1" t="s">
        <v>32</v>
      </c>
      <c r="AC63" s="1" t="s">
        <v>5</v>
      </c>
      <c r="AD63" s="1" t="s">
        <v>299</v>
      </c>
    </row>
    <row r="64" spans="1:30" ht="71.25" x14ac:dyDescent="0.45">
      <c r="A64" s="1" t="s">
        <v>386</v>
      </c>
      <c r="B64" s="1" t="s">
        <v>75</v>
      </c>
      <c r="C64" s="1">
        <v>2013</v>
      </c>
      <c r="D64" s="2" t="s">
        <v>72</v>
      </c>
      <c r="E64" s="2" t="s">
        <v>32</v>
      </c>
      <c r="F64" s="1" t="s">
        <v>70</v>
      </c>
      <c r="G64" s="1" t="s">
        <v>21</v>
      </c>
      <c r="H64" s="1" t="s">
        <v>19</v>
      </c>
      <c r="I64" s="1" t="s">
        <v>105</v>
      </c>
      <c r="J64" s="1" t="s">
        <v>3</v>
      </c>
      <c r="K64" s="1" t="s">
        <v>21</v>
      </c>
      <c r="L64" s="1">
        <v>3</v>
      </c>
      <c r="M64" s="1" t="s">
        <v>122</v>
      </c>
      <c r="N64" s="1" t="s">
        <v>111</v>
      </c>
      <c r="O64" s="1" t="s">
        <v>438</v>
      </c>
      <c r="P64" s="1" t="s">
        <v>21</v>
      </c>
      <c r="Q64" s="1" t="s">
        <v>21</v>
      </c>
      <c r="R64" s="1" t="s">
        <v>21</v>
      </c>
      <c r="S64" s="1" t="s">
        <v>303</v>
      </c>
      <c r="T64" s="1" t="s">
        <v>91</v>
      </c>
      <c r="U64" s="1" t="s">
        <v>151</v>
      </c>
      <c r="V64" s="1" t="s">
        <v>510</v>
      </c>
      <c r="W64" s="1" t="s">
        <v>71</v>
      </c>
      <c r="X64" s="1" t="s">
        <v>106</v>
      </c>
      <c r="Y64" s="1" t="s">
        <v>114</v>
      </c>
      <c r="Z64" s="1" t="s">
        <v>91</v>
      </c>
      <c r="AA64" s="1" t="s">
        <v>537</v>
      </c>
      <c r="AB64" s="1" t="s">
        <v>32</v>
      </c>
      <c r="AC64" s="1" t="s">
        <v>5</v>
      </c>
      <c r="AD64" s="1" t="s">
        <v>299</v>
      </c>
    </row>
    <row r="65" spans="1:30" ht="71.25" x14ac:dyDescent="0.45">
      <c r="A65" s="1" t="s">
        <v>386</v>
      </c>
      <c r="B65" s="1" t="s">
        <v>75</v>
      </c>
      <c r="C65" s="1">
        <v>2013</v>
      </c>
      <c r="D65" s="2" t="s">
        <v>72</v>
      </c>
      <c r="E65" s="2" t="s">
        <v>32</v>
      </c>
      <c r="F65" s="1" t="s">
        <v>70</v>
      </c>
      <c r="G65" s="1" t="s">
        <v>21</v>
      </c>
      <c r="H65" s="1" t="s">
        <v>19</v>
      </c>
      <c r="I65" s="1" t="s">
        <v>105</v>
      </c>
      <c r="J65" s="1" t="s">
        <v>3</v>
      </c>
      <c r="K65" s="1" t="s">
        <v>21</v>
      </c>
      <c r="L65" s="1">
        <v>5</v>
      </c>
      <c r="M65" s="1" t="s">
        <v>122</v>
      </c>
      <c r="N65" s="1" t="s">
        <v>111</v>
      </c>
      <c r="O65" s="1" t="s">
        <v>438</v>
      </c>
      <c r="P65" s="1" t="s">
        <v>21</v>
      </c>
      <c r="Q65" s="1" t="s">
        <v>21</v>
      </c>
      <c r="R65" s="1" t="s">
        <v>21</v>
      </c>
      <c r="S65" s="1" t="s">
        <v>303</v>
      </c>
      <c r="T65" s="1" t="s">
        <v>91</v>
      </c>
      <c r="U65" s="1" t="s">
        <v>151</v>
      </c>
      <c r="V65" s="1" t="s">
        <v>510</v>
      </c>
      <c r="W65" s="1" t="s">
        <v>71</v>
      </c>
      <c r="X65" s="1" t="s">
        <v>106</v>
      </c>
      <c r="Y65" s="1" t="s">
        <v>114</v>
      </c>
      <c r="Z65" s="1" t="s">
        <v>91</v>
      </c>
      <c r="AA65" s="1" t="s">
        <v>537</v>
      </c>
      <c r="AB65" s="1" t="s">
        <v>32</v>
      </c>
      <c r="AC65" s="1" t="s">
        <v>5</v>
      </c>
      <c r="AD65" s="1" t="s">
        <v>299</v>
      </c>
    </row>
    <row r="66" spans="1:30" ht="220.9" customHeight="1" x14ac:dyDescent="0.45">
      <c r="A66" s="1" t="s">
        <v>387</v>
      </c>
      <c r="B66" s="1" t="s">
        <v>6</v>
      </c>
      <c r="C66" s="1">
        <v>2002</v>
      </c>
      <c r="D66" s="2" t="s">
        <v>63</v>
      </c>
      <c r="E66" s="2" t="s">
        <v>283</v>
      </c>
      <c r="F66" s="1" t="s">
        <v>37</v>
      </c>
      <c r="G66" s="1" t="s">
        <v>5</v>
      </c>
      <c r="H66" s="1" t="s">
        <v>22</v>
      </c>
      <c r="I66" s="1" t="s">
        <v>32</v>
      </c>
      <c r="J66" s="1" t="s">
        <v>3</v>
      </c>
      <c r="K66" s="1" t="s">
        <v>5</v>
      </c>
      <c r="L66" s="1">
        <v>29</v>
      </c>
      <c r="M66" s="1" t="s">
        <v>117</v>
      </c>
      <c r="N66" s="1" t="s">
        <v>46</v>
      </c>
      <c r="O66" s="1" t="s">
        <v>433</v>
      </c>
      <c r="P66" s="1" t="s">
        <v>5</v>
      </c>
      <c r="Q66" s="1" t="s">
        <v>5</v>
      </c>
      <c r="R66" s="1" t="s">
        <v>5</v>
      </c>
      <c r="S66" s="1" t="s">
        <v>302</v>
      </c>
      <c r="T66" s="1" t="s">
        <v>106</v>
      </c>
      <c r="U66" s="1" t="s">
        <v>32</v>
      </c>
      <c r="V66" s="1" t="s">
        <v>511</v>
      </c>
      <c r="W66" s="1" t="s">
        <v>87</v>
      </c>
      <c r="X66" s="1" t="s">
        <v>91</v>
      </c>
      <c r="Y66" s="1" t="s">
        <v>113</v>
      </c>
      <c r="Z66" s="1" t="s">
        <v>116</v>
      </c>
      <c r="AA66" s="1" t="s">
        <v>537</v>
      </c>
      <c r="AB66" s="1" t="s">
        <v>222</v>
      </c>
      <c r="AC66" s="1" t="s">
        <v>21</v>
      </c>
      <c r="AD66" s="1" t="s">
        <v>32</v>
      </c>
    </row>
    <row r="67" spans="1:30" ht="142.5" x14ac:dyDescent="0.45">
      <c r="A67" s="1" t="s">
        <v>388</v>
      </c>
      <c r="B67" s="1" t="s">
        <v>6</v>
      </c>
      <c r="C67" s="1">
        <v>1999</v>
      </c>
      <c r="D67" s="2" t="s">
        <v>64</v>
      </c>
      <c r="E67" s="2" t="s">
        <v>284</v>
      </c>
      <c r="F67" s="1" t="s">
        <v>65</v>
      </c>
      <c r="G67" s="1" t="s">
        <v>21</v>
      </c>
      <c r="H67" s="1" t="s">
        <v>19</v>
      </c>
      <c r="I67" s="1" t="s">
        <v>102</v>
      </c>
      <c r="J67" s="1" t="s">
        <v>3</v>
      </c>
      <c r="K67" s="1" t="s">
        <v>5</v>
      </c>
      <c r="L67" s="1">
        <v>235</v>
      </c>
      <c r="M67" s="1" t="s">
        <v>127</v>
      </c>
      <c r="N67" s="1" t="s">
        <v>46</v>
      </c>
      <c r="O67" s="1" t="s">
        <v>431</v>
      </c>
      <c r="P67" s="1" t="s">
        <v>5</v>
      </c>
      <c r="Q67" s="1" t="s">
        <v>5</v>
      </c>
      <c r="R67" s="1" t="s">
        <v>5</v>
      </c>
      <c r="S67" s="1" t="s">
        <v>308</v>
      </c>
      <c r="T67" s="1" t="s">
        <v>106</v>
      </c>
      <c r="U67" s="1" t="s">
        <v>175</v>
      </c>
      <c r="V67" s="1" t="s">
        <v>512</v>
      </c>
      <c r="W67" s="1" t="s">
        <v>87</v>
      </c>
      <c r="X67" s="1" t="s">
        <v>106</v>
      </c>
      <c r="Y67" s="1" t="s">
        <v>113</v>
      </c>
      <c r="Z67" s="1" t="s">
        <v>91</v>
      </c>
      <c r="AA67" s="1" t="s">
        <v>537</v>
      </c>
      <c r="AB67" s="1" t="s">
        <v>196</v>
      </c>
      <c r="AC67" s="1" t="s">
        <v>21</v>
      </c>
      <c r="AD67" s="1" t="s">
        <v>32</v>
      </c>
    </row>
    <row r="68" spans="1:30" ht="242.25" x14ac:dyDescent="0.45">
      <c r="A68" s="1" t="s">
        <v>389</v>
      </c>
      <c r="B68" s="1" t="s">
        <v>6</v>
      </c>
      <c r="C68" s="1">
        <v>2016</v>
      </c>
      <c r="D68" s="2" t="s">
        <v>66</v>
      </c>
      <c r="E68" s="2" t="s">
        <v>285</v>
      </c>
      <c r="F68" s="1" t="s">
        <v>26</v>
      </c>
      <c r="G68" s="1" t="s">
        <v>5</v>
      </c>
      <c r="H68" s="1" t="s">
        <v>23</v>
      </c>
      <c r="I68" s="1" t="s">
        <v>103</v>
      </c>
      <c r="J68" s="1" t="s">
        <v>3</v>
      </c>
      <c r="K68" s="1" t="s">
        <v>5</v>
      </c>
      <c r="L68" s="1">
        <v>24</v>
      </c>
      <c r="M68" s="1" t="s">
        <v>122</v>
      </c>
      <c r="N68" s="1" t="s">
        <v>111</v>
      </c>
      <c r="O68" s="1" t="s">
        <v>405</v>
      </c>
      <c r="P68" s="1" t="s">
        <v>5</v>
      </c>
      <c r="Q68" s="1" t="s">
        <v>5</v>
      </c>
      <c r="R68" s="1" t="s">
        <v>5</v>
      </c>
      <c r="S68" s="1" t="s">
        <v>319</v>
      </c>
      <c r="T68" s="1" t="s">
        <v>106</v>
      </c>
      <c r="U68" s="1" t="s">
        <v>176</v>
      </c>
      <c r="V68" s="1" t="s">
        <v>513</v>
      </c>
      <c r="W68" s="1" t="s">
        <v>96</v>
      </c>
      <c r="X68" s="1" t="s">
        <v>106</v>
      </c>
      <c r="Y68" s="1" t="s">
        <v>301</v>
      </c>
      <c r="Z68" s="1" t="s">
        <v>91</v>
      </c>
      <c r="AA68" s="1" t="s">
        <v>538</v>
      </c>
      <c r="AB68" s="1" t="s">
        <v>223</v>
      </c>
      <c r="AC68" s="1" t="s">
        <v>5</v>
      </c>
      <c r="AD68" s="1" t="s">
        <v>298</v>
      </c>
    </row>
    <row r="69" spans="1:30" ht="185.25" x14ac:dyDescent="0.45">
      <c r="A69" s="1" t="s">
        <v>390</v>
      </c>
      <c r="B69" s="1" t="s">
        <v>282</v>
      </c>
      <c r="C69" s="1" t="s">
        <v>391</v>
      </c>
      <c r="D69" s="2" t="s">
        <v>67</v>
      </c>
      <c r="E69" s="2" t="s">
        <v>286</v>
      </c>
      <c r="F69" s="1" t="s">
        <v>61</v>
      </c>
      <c r="G69" s="1" t="s">
        <v>5</v>
      </c>
      <c r="H69" s="1" t="s">
        <v>33</v>
      </c>
      <c r="I69" s="1" t="s">
        <v>105</v>
      </c>
      <c r="J69" s="1" t="s">
        <v>3</v>
      </c>
      <c r="K69" s="1" t="s">
        <v>5</v>
      </c>
      <c r="L69" s="1">
        <v>21</v>
      </c>
      <c r="M69" s="1" t="s">
        <v>131</v>
      </c>
      <c r="N69" s="1" t="s">
        <v>46</v>
      </c>
      <c r="O69" s="1" t="s">
        <v>411</v>
      </c>
      <c r="P69" s="1" t="s">
        <v>5</v>
      </c>
      <c r="Q69" s="1" t="s">
        <v>5</v>
      </c>
      <c r="R69" s="1" t="s">
        <v>21</v>
      </c>
      <c r="S69" s="1" t="s">
        <v>303</v>
      </c>
      <c r="T69" s="1" t="s">
        <v>106</v>
      </c>
      <c r="U69" s="1" t="s">
        <v>177</v>
      </c>
      <c r="V69" s="1" t="s">
        <v>514</v>
      </c>
      <c r="W69" s="1" t="s">
        <v>96</v>
      </c>
      <c r="X69" s="1" t="s">
        <v>106</v>
      </c>
      <c r="Y69" s="1" t="s">
        <v>114</v>
      </c>
      <c r="Z69" s="1" t="s">
        <v>91</v>
      </c>
      <c r="AA69" s="1" t="s">
        <v>538</v>
      </c>
      <c r="AB69" s="1" t="s">
        <v>224</v>
      </c>
      <c r="AC69" s="1" t="s">
        <v>5</v>
      </c>
      <c r="AD69" s="1" t="s">
        <v>298</v>
      </c>
    </row>
    <row r="70" spans="1:30" ht="177" customHeight="1" x14ac:dyDescent="0.45">
      <c r="A70" s="1" t="s">
        <v>392</v>
      </c>
      <c r="B70" s="1" t="s">
        <v>6</v>
      </c>
      <c r="C70" s="1">
        <v>2016</v>
      </c>
      <c r="D70" s="2" t="s">
        <v>56</v>
      </c>
      <c r="E70" s="2" t="s">
        <v>287</v>
      </c>
      <c r="F70" s="1" t="s">
        <v>61</v>
      </c>
      <c r="G70" s="1" t="s">
        <v>21</v>
      </c>
      <c r="H70" s="1" t="s">
        <v>19</v>
      </c>
      <c r="I70" s="1" t="s">
        <v>103</v>
      </c>
      <c r="J70" s="1" t="s">
        <v>3</v>
      </c>
      <c r="K70" s="1" t="s">
        <v>5</v>
      </c>
      <c r="L70" s="1">
        <v>47</v>
      </c>
      <c r="M70" s="1" t="s">
        <v>127</v>
      </c>
      <c r="N70" s="1" t="s">
        <v>46</v>
      </c>
      <c r="O70" s="1" t="s">
        <v>433</v>
      </c>
      <c r="P70" s="1" t="s">
        <v>21</v>
      </c>
      <c r="Q70" s="1" t="s">
        <v>5</v>
      </c>
      <c r="R70" s="1" t="s">
        <v>21</v>
      </c>
      <c r="S70" s="1" t="s">
        <v>303</v>
      </c>
      <c r="T70" s="1" t="s">
        <v>106</v>
      </c>
      <c r="U70" s="1" t="s">
        <v>178</v>
      </c>
      <c r="V70" s="1" t="s">
        <v>515</v>
      </c>
      <c r="W70" s="1" t="s">
        <v>107</v>
      </c>
      <c r="X70" s="1" t="s">
        <v>91</v>
      </c>
      <c r="Y70" s="1" t="s">
        <v>301</v>
      </c>
      <c r="Z70" s="1" t="s">
        <v>91</v>
      </c>
      <c r="AA70" s="1" t="s">
        <v>538</v>
      </c>
      <c r="AB70" s="1" t="s">
        <v>288</v>
      </c>
      <c r="AC70" s="1" t="s">
        <v>21</v>
      </c>
      <c r="AD70" s="1" t="s">
        <v>32</v>
      </c>
    </row>
    <row r="71" spans="1:30" ht="171" x14ac:dyDescent="0.45">
      <c r="A71" s="1" t="s">
        <v>393</v>
      </c>
      <c r="B71" s="1" t="s">
        <v>6</v>
      </c>
      <c r="C71" s="1">
        <v>2014</v>
      </c>
      <c r="D71" s="2" t="s">
        <v>68</v>
      </c>
      <c r="E71" s="2" t="s">
        <v>289</v>
      </c>
      <c r="F71" s="1" t="s">
        <v>69</v>
      </c>
      <c r="G71" s="1" t="s">
        <v>21</v>
      </c>
      <c r="H71" s="1" t="s">
        <v>19</v>
      </c>
      <c r="I71" s="1" t="s">
        <v>102</v>
      </c>
      <c r="J71" s="1" t="s">
        <v>3</v>
      </c>
      <c r="K71" s="1" t="s">
        <v>21</v>
      </c>
      <c r="L71" s="1">
        <v>14</v>
      </c>
      <c r="M71" s="1" t="s">
        <v>117</v>
      </c>
      <c r="N71" s="1" t="s">
        <v>46</v>
      </c>
      <c r="O71" s="1" t="s">
        <v>439</v>
      </c>
      <c r="P71" s="1" t="s">
        <v>21</v>
      </c>
      <c r="Q71" s="1" t="s">
        <v>21</v>
      </c>
      <c r="R71" s="1" t="s">
        <v>21</v>
      </c>
      <c r="S71" s="1" t="s">
        <v>310</v>
      </c>
      <c r="T71" s="1" t="s">
        <v>91</v>
      </c>
      <c r="U71" s="1" t="s">
        <v>179</v>
      </c>
      <c r="V71" s="1" t="s">
        <v>516</v>
      </c>
      <c r="W71" s="1" t="s">
        <v>87</v>
      </c>
      <c r="X71" s="1" t="s">
        <v>91</v>
      </c>
      <c r="Y71" s="1" t="s">
        <v>113</v>
      </c>
      <c r="Z71" s="1" t="s">
        <v>91</v>
      </c>
      <c r="AA71" s="1" t="s">
        <v>537</v>
      </c>
      <c r="AB71" s="1" t="s">
        <v>225</v>
      </c>
      <c r="AC71" s="1" t="s">
        <v>5</v>
      </c>
      <c r="AD71" s="1" t="s">
        <v>32</v>
      </c>
    </row>
    <row r="72" spans="1:30" ht="345.7" customHeight="1" x14ac:dyDescent="0.45">
      <c r="A72" s="1" t="s">
        <v>394</v>
      </c>
      <c r="B72" s="1" t="s">
        <v>6</v>
      </c>
      <c r="C72" s="1">
        <v>2007</v>
      </c>
      <c r="D72" s="2" t="s">
        <v>34</v>
      </c>
      <c r="E72" s="2" t="s">
        <v>248</v>
      </c>
      <c r="F72" s="1" t="s">
        <v>61</v>
      </c>
      <c r="G72" s="1" t="s">
        <v>21</v>
      </c>
      <c r="H72" s="1" t="s">
        <v>19</v>
      </c>
      <c r="I72" s="1" t="s">
        <v>32</v>
      </c>
      <c r="J72" s="1" t="s">
        <v>58</v>
      </c>
      <c r="K72" s="1" t="s">
        <v>5</v>
      </c>
      <c r="L72" s="1">
        <v>33</v>
      </c>
      <c r="M72" s="1" t="s">
        <v>128</v>
      </c>
      <c r="N72" s="1" t="s">
        <v>110</v>
      </c>
      <c r="O72" s="1" t="s">
        <v>418</v>
      </c>
      <c r="P72" s="1" t="s">
        <v>21</v>
      </c>
      <c r="Q72" s="1" t="s">
        <v>5</v>
      </c>
      <c r="R72" s="1" t="s">
        <v>5</v>
      </c>
      <c r="S72" s="1" t="s">
        <v>303</v>
      </c>
      <c r="T72" s="1" t="s">
        <v>106</v>
      </c>
      <c r="U72" s="1" t="s">
        <v>180</v>
      </c>
      <c r="V72" s="1" t="s">
        <v>517</v>
      </c>
      <c r="W72" s="1" t="s">
        <v>96</v>
      </c>
      <c r="X72" s="1" t="s">
        <v>91</v>
      </c>
      <c r="Y72" s="1" t="s">
        <v>301</v>
      </c>
      <c r="Z72" s="1" t="s">
        <v>91</v>
      </c>
      <c r="AA72" s="1" t="s">
        <v>538</v>
      </c>
      <c r="AB72" s="1" t="s">
        <v>226</v>
      </c>
      <c r="AC72" s="1" t="s">
        <v>21</v>
      </c>
      <c r="AD72" s="1" t="s">
        <v>32</v>
      </c>
    </row>
    <row r="73" spans="1:30" ht="85.5" x14ac:dyDescent="0.45">
      <c r="A73" s="1" t="s">
        <v>395</v>
      </c>
      <c r="B73" s="1" t="s">
        <v>6</v>
      </c>
      <c r="C73" s="1">
        <v>2004</v>
      </c>
      <c r="D73" s="2" t="s">
        <v>73</v>
      </c>
      <c r="E73" s="2" t="s">
        <v>32</v>
      </c>
      <c r="F73" s="1" t="s">
        <v>37</v>
      </c>
      <c r="G73" s="1" t="s">
        <v>21</v>
      </c>
      <c r="H73" s="1" t="s">
        <v>22</v>
      </c>
      <c r="I73" s="1" t="s">
        <v>297</v>
      </c>
      <c r="J73" s="1" t="s">
        <v>3</v>
      </c>
      <c r="K73" s="1" t="s">
        <v>21</v>
      </c>
      <c r="L73" s="1">
        <v>25</v>
      </c>
      <c r="M73" s="1" t="s">
        <v>129</v>
      </c>
      <c r="N73" s="1" t="s">
        <v>46</v>
      </c>
      <c r="O73" s="1" t="s">
        <v>406</v>
      </c>
      <c r="P73" s="1" t="s">
        <v>5</v>
      </c>
      <c r="Q73" s="1" t="s">
        <v>5</v>
      </c>
      <c r="R73" s="1" t="s">
        <v>5</v>
      </c>
      <c r="S73" s="1" t="s">
        <v>302</v>
      </c>
      <c r="T73" s="1" t="s">
        <v>106</v>
      </c>
      <c r="U73" s="1" t="s">
        <v>181</v>
      </c>
      <c r="V73" s="1" t="s">
        <v>518</v>
      </c>
      <c r="W73" s="1" t="s">
        <v>87</v>
      </c>
      <c r="X73" s="1" t="s">
        <v>91</v>
      </c>
      <c r="Y73" s="1" t="s">
        <v>113</v>
      </c>
      <c r="Z73" s="1" t="s">
        <v>106</v>
      </c>
      <c r="AA73" s="1" t="s">
        <v>537</v>
      </c>
      <c r="AB73" s="1" t="s">
        <v>227</v>
      </c>
      <c r="AC73" s="1" t="s">
        <v>21</v>
      </c>
      <c r="AD73" s="1" t="s">
        <v>32</v>
      </c>
    </row>
    <row r="74" spans="1:30" s="6" customFormat="1" ht="241.9" customHeight="1" x14ac:dyDescent="0.45">
      <c r="A74" s="1" t="s">
        <v>396</v>
      </c>
      <c r="B74" s="1" t="s">
        <v>14</v>
      </c>
      <c r="C74" s="1">
        <v>1997</v>
      </c>
      <c r="D74" s="2" t="s">
        <v>63</v>
      </c>
      <c r="E74" s="2" t="s">
        <v>290</v>
      </c>
      <c r="F74" s="1" t="s">
        <v>37</v>
      </c>
      <c r="G74" s="1" t="s">
        <v>5</v>
      </c>
      <c r="H74" s="1" t="s">
        <v>22</v>
      </c>
      <c r="I74" s="1" t="s">
        <v>103</v>
      </c>
      <c r="J74" s="1" t="s">
        <v>3</v>
      </c>
      <c r="K74" s="1" t="s">
        <v>5</v>
      </c>
      <c r="L74" s="1">
        <v>29</v>
      </c>
      <c r="M74" s="1" t="s">
        <v>117</v>
      </c>
      <c r="N74" s="1" t="s">
        <v>46</v>
      </c>
      <c r="O74" s="1" t="s">
        <v>408</v>
      </c>
      <c r="P74" s="1" t="s">
        <v>5</v>
      </c>
      <c r="Q74" s="1" t="s">
        <v>5</v>
      </c>
      <c r="R74" s="1" t="s">
        <v>5</v>
      </c>
      <c r="S74" s="1" t="s">
        <v>305</v>
      </c>
      <c r="T74" s="1" t="s">
        <v>106</v>
      </c>
      <c r="U74" s="1" t="s">
        <v>32</v>
      </c>
      <c r="V74" s="1" t="s">
        <v>519</v>
      </c>
      <c r="W74" s="1" t="s">
        <v>87</v>
      </c>
      <c r="X74" s="1" t="s">
        <v>106</v>
      </c>
      <c r="Y74" s="6" t="s">
        <v>113</v>
      </c>
      <c r="Z74" s="6" t="s">
        <v>116</v>
      </c>
      <c r="AA74" s="1" t="s">
        <v>537</v>
      </c>
      <c r="AB74" s="1" t="s">
        <v>228</v>
      </c>
      <c r="AC74" s="1" t="s">
        <v>21</v>
      </c>
      <c r="AD74" s="1" t="s">
        <v>32</v>
      </c>
    </row>
    <row r="75" spans="1:30" ht="142.5" x14ac:dyDescent="0.45">
      <c r="A75" s="1" t="s">
        <v>397</v>
      </c>
      <c r="B75" s="1" t="s">
        <v>6</v>
      </c>
      <c r="C75" s="1">
        <v>2017</v>
      </c>
      <c r="D75" s="2" t="s">
        <v>35</v>
      </c>
      <c r="E75" s="2" t="s">
        <v>268</v>
      </c>
      <c r="F75" s="1" t="s">
        <v>26</v>
      </c>
      <c r="G75" s="1" t="s">
        <v>5</v>
      </c>
      <c r="H75" s="1" t="s">
        <v>39</v>
      </c>
      <c r="I75" s="1" t="s">
        <v>102</v>
      </c>
      <c r="J75" s="1" t="s">
        <v>3</v>
      </c>
      <c r="K75" s="1" t="s">
        <v>5</v>
      </c>
      <c r="L75" s="1">
        <v>14</v>
      </c>
      <c r="M75" s="1" t="s">
        <v>117</v>
      </c>
      <c r="N75" s="1" t="s">
        <v>46</v>
      </c>
      <c r="O75" s="1" t="s">
        <v>440</v>
      </c>
      <c r="P75" s="1" t="s">
        <v>5</v>
      </c>
      <c r="Q75" s="1" t="s">
        <v>5</v>
      </c>
      <c r="R75" s="1" t="s">
        <v>21</v>
      </c>
      <c r="S75" s="1" t="s">
        <v>309</v>
      </c>
      <c r="T75" s="1" t="s">
        <v>106</v>
      </c>
      <c r="U75" s="1" t="s">
        <v>181</v>
      </c>
      <c r="V75" s="1" t="s">
        <v>520</v>
      </c>
      <c r="W75" s="1" t="s">
        <v>97</v>
      </c>
      <c r="X75" s="1" t="s">
        <v>91</v>
      </c>
      <c r="Y75" s="1" t="s">
        <v>301</v>
      </c>
      <c r="Z75" s="1" t="s">
        <v>91</v>
      </c>
      <c r="AA75" s="1" t="s">
        <v>537</v>
      </c>
      <c r="AB75" s="1" t="s">
        <v>32</v>
      </c>
      <c r="AC75" s="1" t="s">
        <v>5</v>
      </c>
      <c r="AD75" s="1" t="s">
        <v>32</v>
      </c>
    </row>
    <row r="76" spans="1:30" ht="85.5" x14ac:dyDescent="0.45">
      <c r="A76" s="1" t="s">
        <v>398</v>
      </c>
      <c r="B76" s="1" t="s">
        <v>14</v>
      </c>
      <c r="C76" s="1">
        <v>1998</v>
      </c>
      <c r="D76" s="2" t="s">
        <v>11</v>
      </c>
      <c r="E76" s="2" t="s">
        <v>291</v>
      </c>
      <c r="F76" s="1" t="s">
        <v>26</v>
      </c>
      <c r="G76" s="1" t="s">
        <v>21</v>
      </c>
      <c r="H76" s="1" t="s">
        <v>19</v>
      </c>
      <c r="I76" s="1" t="s">
        <v>32</v>
      </c>
      <c r="J76" s="1" t="s">
        <v>10</v>
      </c>
      <c r="K76" s="1" t="s">
        <v>21</v>
      </c>
      <c r="L76" s="1">
        <v>30</v>
      </c>
      <c r="M76" s="1" t="s">
        <v>90</v>
      </c>
      <c r="N76" s="1" t="s">
        <v>111</v>
      </c>
      <c r="O76" s="1" t="s">
        <v>10</v>
      </c>
      <c r="P76" s="1" t="s">
        <v>21</v>
      </c>
      <c r="Q76" s="1" t="s">
        <v>21</v>
      </c>
      <c r="R76" s="1" t="s">
        <v>21</v>
      </c>
      <c r="S76" s="1" t="s">
        <v>302</v>
      </c>
      <c r="T76" s="1" t="s">
        <v>91</v>
      </c>
      <c r="U76" s="1" t="s">
        <v>32</v>
      </c>
      <c r="V76" s="1" t="s">
        <v>521</v>
      </c>
      <c r="W76" s="1" t="s">
        <v>190</v>
      </c>
      <c r="X76" s="1" t="s">
        <v>91</v>
      </c>
      <c r="Y76" s="1" t="s">
        <v>114</v>
      </c>
      <c r="Z76" s="1" t="s">
        <v>91</v>
      </c>
      <c r="AA76" s="1" t="s">
        <v>536</v>
      </c>
      <c r="AB76" s="1" t="s">
        <v>199</v>
      </c>
      <c r="AC76" s="1" t="s">
        <v>21</v>
      </c>
      <c r="AD76" s="1" t="s">
        <v>32</v>
      </c>
    </row>
    <row r="77" spans="1:30" ht="99.75" x14ac:dyDescent="0.45">
      <c r="A77" s="1" t="s">
        <v>399</v>
      </c>
      <c r="B77" s="1" t="s">
        <v>6</v>
      </c>
      <c r="C77" s="1">
        <v>2010</v>
      </c>
      <c r="D77" s="2" t="s">
        <v>34</v>
      </c>
      <c r="E77" s="2" t="s">
        <v>292</v>
      </c>
      <c r="F77" s="1" t="s">
        <v>36</v>
      </c>
      <c r="G77" s="1" t="s">
        <v>5</v>
      </c>
      <c r="H77" s="1" t="s">
        <v>22</v>
      </c>
      <c r="I77" s="1" t="s">
        <v>102</v>
      </c>
      <c r="J77" s="1" t="s">
        <v>3</v>
      </c>
      <c r="K77" s="1" t="s">
        <v>5</v>
      </c>
      <c r="L77" s="1">
        <v>187</v>
      </c>
      <c r="M77" s="1" t="s">
        <v>125</v>
      </c>
      <c r="N77" s="1" t="s">
        <v>46</v>
      </c>
      <c r="O77" s="1" t="s">
        <v>411</v>
      </c>
      <c r="P77" s="1" t="s">
        <v>5</v>
      </c>
      <c r="Q77" s="1" t="s">
        <v>5</v>
      </c>
      <c r="R77" s="1" t="s">
        <v>21</v>
      </c>
      <c r="S77" s="1" t="s">
        <v>302</v>
      </c>
      <c r="T77" s="1" t="s">
        <v>106</v>
      </c>
      <c r="U77" s="1" t="s">
        <v>182</v>
      </c>
      <c r="V77" s="1" t="s">
        <v>522</v>
      </c>
      <c r="W77" s="1" t="s">
        <v>108</v>
      </c>
      <c r="X77" s="1" t="s">
        <v>91</v>
      </c>
      <c r="Y77" s="1" t="s">
        <v>113</v>
      </c>
      <c r="Z77" s="1" t="s">
        <v>91</v>
      </c>
      <c r="AA77" s="1" t="s">
        <v>537</v>
      </c>
      <c r="AB77" s="1" t="s">
        <v>300</v>
      </c>
      <c r="AC77" s="1" t="s">
        <v>5</v>
      </c>
      <c r="AD77" s="1" t="s">
        <v>32</v>
      </c>
    </row>
    <row r="78" spans="1:30" ht="99.75" x14ac:dyDescent="0.45">
      <c r="A78" s="1" t="s">
        <v>400</v>
      </c>
      <c r="B78" s="1" t="s">
        <v>6</v>
      </c>
      <c r="C78" s="1">
        <v>2015</v>
      </c>
      <c r="D78" s="2" t="s">
        <v>8</v>
      </c>
      <c r="E78" s="2" t="s">
        <v>293</v>
      </c>
      <c r="F78" s="1" t="s">
        <v>7</v>
      </c>
      <c r="G78" s="1" t="s">
        <v>21</v>
      </c>
      <c r="H78" s="1" t="s">
        <v>19</v>
      </c>
      <c r="I78" s="1" t="s">
        <v>104</v>
      </c>
      <c r="J78" s="1" t="s">
        <v>3</v>
      </c>
      <c r="K78" s="1" t="s">
        <v>5</v>
      </c>
      <c r="L78" s="1">
        <v>62</v>
      </c>
      <c r="M78" s="1" t="s">
        <v>136</v>
      </c>
      <c r="N78" s="1" t="s">
        <v>110</v>
      </c>
      <c r="O78" s="1" t="s">
        <v>411</v>
      </c>
      <c r="P78" s="1" t="s">
        <v>5</v>
      </c>
      <c r="Q78" s="1" t="s">
        <v>5</v>
      </c>
      <c r="R78" s="1" t="s">
        <v>5</v>
      </c>
      <c r="S78" s="1" t="s">
        <v>315</v>
      </c>
      <c r="T78" s="1" t="s">
        <v>106</v>
      </c>
      <c r="U78" s="1" t="s">
        <v>169</v>
      </c>
      <c r="V78" s="1" t="s">
        <v>523</v>
      </c>
      <c r="W78" s="1" t="s">
        <v>107</v>
      </c>
      <c r="X78" s="1" t="s">
        <v>91</v>
      </c>
      <c r="Y78" s="1" t="s">
        <v>114</v>
      </c>
      <c r="Z78" s="1" t="s">
        <v>91</v>
      </c>
      <c r="AA78" s="1" t="s">
        <v>537</v>
      </c>
      <c r="AB78" s="1" t="s">
        <v>229</v>
      </c>
      <c r="AC78" s="1" t="s">
        <v>5</v>
      </c>
      <c r="AD78" s="1" t="s">
        <v>298</v>
      </c>
    </row>
    <row r="79" spans="1:30" ht="171" x14ac:dyDescent="0.45">
      <c r="A79" s="1" t="s">
        <v>401</v>
      </c>
      <c r="B79" s="1" t="s">
        <v>6</v>
      </c>
      <c r="C79" s="1">
        <v>2019</v>
      </c>
      <c r="D79" s="2" t="s">
        <v>9</v>
      </c>
      <c r="E79" s="2" t="s">
        <v>292</v>
      </c>
      <c r="F79" s="1" t="s">
        <v>7</v>
      </c>
      <c r="G79" s="1" t="s">
        <v>21</v>
      </c>
      <c r="H79" s="1" t="s">
        <v>19</v>
      </c>
      <c r="I79" s="1" t="s">
        <v>103</v>
      </c>
      <c r="J79" s="1" t="s">
        <v>3</v>
      </c>
      <c r="K79" s="1" t="s">
        <v>5</v>
      </c>
      <c r="L79" s="1">
        <v>16</v>
      </c>
      <c r="M79" s="1" t="s">
        <v>137</v>
      </c>
      <c r="N79" s="1" t="s">
        <v>110</v>
      </c>
      <c r="O79" s="1" t="s">
        <v>411</v>
      </c>
      <c r="P79" s="1" t="s">
        <v>5</v>
      </c>
      <c r="Q79" s="1" t="s">
        <v>5</v>
      </c>
      <c r="R79" s="1" t="s">
        <v>5</v>
      </c>
      <c r="S79" s="1" t="s">
        <v>302</v>
      </c>
      <c r="T79" s="1" t="s">
        <v>106</v>
      </c>
      <c r="U79" s="1" t="s">
        <v>183</v>
      </c>
      <c r="V79" s="1" t="s">
        <v>524</v>
      </c>
      <c r="W79" s="1" t="s">
        <v>96</v>
      </c>
      <c r="X79" s="1" t="s">
        <v>91</v>
      </c>
      <c r="Y79" s="1" t="s">
        <v>113</v>
      </c>
      <c r="Z79" s="1" t="s">
        <v>91</v>
      </c>
      <c r="AA79" s="1" t="s">
        <v>537</v>
      </c>
      <c r="AB79" s="1" t="s">
        <v>230</v>
      </c>
      <c r="AC79" s="1" t="s">
        <v>5</v>
      </c>
      <c r="AD79" s="1" t="s">
        <v>298</v>
      </c>
    </row>
    <row r="80" spans="1:30" ht="114" x14ac:dyDescent="0.45">
      <c r="A80" s="1" t="s">
        <v>402</v>
      </c>
      <c r="B80" s="1" t="s">
        <v>6</v>
      </c>
      <c r="C80" s="1">
        <v>2021</v>
      </c>
      <c r="D80" s="2" t="s">
        <v>99</v>
      </c>
      <c r="E80" s="2" t="s">
        <v>294</v>
      </c>
      <c r="F80" s="1" t="s">
        <v>100</v>
      </c>
      <c r="G80" s="1" t="s">
        <v>21</v>
      </c>
      <c r="H80" s="1" t="s">
        <v>19</v>
      </c>
      <c r="I80" s="1" t="s">
        <v>297</v>
      </c>
      <c r="J80" s="1" t="s">
        <v>3</v>
      </c>
      <c r="K80" s="1" t="s">
        <v>21</v>
      </c>
      <c r="L80" s="1">
        <v>78</v>
      </c>
      <c r="M80" s="1" t="s">
        <v>117</v>
      </c>
      <c r="N80" s="1" t="s">
        <v>46</v>
      </c>
      <c r="O80" s="1" t="s">
        <v>417</v>
      </c>
      <c r="P80" s="1" t="s">
        <v>5</v>
      </c>
      <c r="Q80" s="1" t="s">
        <v>21</v>
      </c>
      <c r="R80" s="1" t="s">
        <v>5</v>
      </c>
      <c r="S80" s="1" t="s">
        <v>305</v>
      </c>
      <c r="T80" s="1" t="s">
        <v>91</v>
      </c>
      <c r="U80" s="1" t="s">
        <v>185</v>
      </c>
      <c r="V80" s="1" t="s">
        <v>525</v>
      </c>
      <c r="W80" s="1" t="s">
        <v>107</v>
      </c>
      <c r="X80" s="1" t="s">
        <v>91</v>
      </c>
      <c r="Y80" s="1" t="s">
        <v>113</v>
      </c>
      <c r="Z80" s="1" t="s">
        <v>91</v>
      </c>
      <c r="AA80" s="1" t="s">
        <v>538</v>
      </c>
      <c r="AB80" s="1" t="s">
        <v>32</v>
      </c>
      <c r="AC80" s="1" t="s">
        <v>21</v>
      </c>
      <c r="AD80" s="1" t="s">
        <v>32</v>
      </c>
    </row>
    <row r="81" spans="1:30" ht="128.25" x14ac:dyDescent="0.45">
      <c r="A81" s="1" t="s">
        <v>403</v>
      </c>
      <c r="B81" s="1" t="s">
        <v>6</v>
      </c>
      <c r="C81" s="1">
        <v>2022</v>
      </c>
      <c r="D81" s="2" t="s">
        <v>101</v>
      </c>
      <c r="E81" s="2" t="s">
        <v>295</v>
      </c>
      <c r="F81" s="1" t="s">
        <v>78</v>
      </c>
      <c r="G81" s="1" t="s">
        <v>21</v>
      </c>
      <c r="H81" s="1" t="s">
        <v>19</v>
      </c>
      <c r="I81" s="1" t="s">
        <v>102</v>
      </c>
      <c r="J81" s="1" t="s">
        <v>3</v>
      </c>
      <c r="K81" s="1" t="s">
        <v>5</v>
      </c>
      <c r="L81" s="1">
        <v>23</v>
      </c>
      <c r="M81" s="1" t="s">
        <v>117</v>
      </c>
      <c r="N81" s="1" t="s">
        <v>46</v>
      </c>
      <c r="O81" s="1" t="s">
        <v>441</v>
      </c>
      <c r="P81" s="1" t="s">
        <v>5</v>
      </c>
      <c r="Q81" s="1" t="s">
        <v>5</v>
      </c>
      <c r="R81" s="1" t="s">
        <v>5</v>
      </c>
      <c r="S81" s="1" t="s">
        <v>305</v>
      </c>
      <c r="T81" s="1" t="s">
        <v>106</v>
      </c>
      <c r="U81" s="1" t="s">
        <v>186</v>
      </c>
      <c r="V81" s="1" t="s">
        <v>526</v>
      </c>
      <c r="W81" s="1" t="s">
        <v>107</v>
      </c>
      <c r="X81" s="1" t="s">
        <v>91</v>
      </c>
      <c r="Y81" s="1" t="s">
        <v>113</v>
      </c>
      <c r="Z81" s="1" t="s">
        <v>106</v>
      </c>
      <c r="AA81" s="1" t="s">
        <v>537</v>
      </c>
      <c r="AB81" s="1" t="s">
        <v>232</v>
      </c>
      <c r="AC81" s="1" t="s">
        <v>5</v>
      </c>
      <c r="AD81" s="1" t="s">
        <v>32</v>
      </c>
    </row>
    <row r="82" spans="1:30" ht="409.5" x14ac:dyDescent="0.45">
      <c r="A82" s="1" t="s">
        <v>404</v>
      </c>
      <c r="B82" s="1" t="s">
        <v>94</v>
      </c>
      <c r="C82" s="1" t="s">
        <v>93</v>
      </c>
      <c r="D82" s="1" t="s">
        <v>296</v>
      </c>
      <c r="E82" s="1">
        <v>1722</v>
      </c>
      <c r="F82" s="1" t="s">
        <v>38</v>
      </c>
      <c r="G82" s="1" t="s">
        <v>21</v>
      </c>
      <c r="H82" s="1" t="s">
        <v>19</v>
      </c>
      <c r="I82" s="1" t="s">
        <v>102</v>
      </c>
      <c r="J82" s="1" t="s">
        <v>3</v>
      </c>
      <c r="K82" s="1" t="s">
        <v>5</v>
      </c>
      <c r="L82" s="1">
        <v>4107</v>
      </c>
      <c r="M82" s="1" t="s">
        <v>117</v>
      </c>
      <c r="N82" s="1" t="s">
        <v>46</v>
      </c>
      <c r="O82" s="1" t="s">
        <v>440</v>
      </c>
      <c r="P82" s="1" t="s">
        <v>5</v>
      </c>
      <c r="Q82" s="1" t="s">
        <v>5</v>
      </c>
      <c r="R82" s="1" t="s">
        <v>5</v>
      </c>
      <c r="S82" s="1" t="s">
        <v>316</v>
      </c>
      <c r="T82" s="1" t="s">
        <v>106</v>
      </c>
      <c r="U82" s="1" t="s">
        <v>184</v>
      </c>
      <c r="V82" s="1" t="s">
        <v>527</v>
      </c>
      <c r="W82" s="1" t="s">
        <v>107</v>
      </c>
      <c r="X82" s="1" t="s">
        <v>106</v>
      </c>
      <c r="Y82" s="1" t="s">
        <v>301</v>
      </c>
      <c r="Z82" s="1" t="s">
        <v>91</v>
      </c>
      <c r="AA82" s="1" t="s">
        <v>538</v>
      </c>
      <c r="AB82" s="1" t="s">
        <v>231</v>
      </c>
      <c r="AC82" s="1" t="s">
        <v>5</v>
      </c>
      <c r="AD82" s="1" t="s">
        <v>32</v>
      </c>
    </row>
  </sheetData>
  <dataValidations count="2">
    <dataValidation type="list" allowBlank="1" showInputMessage="1" showErrorMessage="1" sqref="H75 H80:H638 H31:H47 H49:H54 H56:H67 H14:H29 H2:H12" xr:uid="{4516A60D-C5FC-4BB1-9CAA-6C48457A04EF}">
      <formula1>#REF!</formula1>
    </dataValidation>
    <dataValidation type="list" allowBlank="1" showInputMessage="1" showErrorMessage="1" sqref="G80:G391 G75 AC75 G69 AC69 AC80:AC81 AC2:AC67 G2:G67" xr:uid="{139992FA-E9B1-40A6-8CA9-F1B6A3FE4DEF}">
      <formula1>#REF!</formula1>
    </dataValidation>
  </dataValidations>
  <pageMargins left="0.7" right="0.7" top="0.75" bottom="0.75" header="0.3" footer="0.3"/>
  <pageSetup orientation="portrait" horizontalDpi="0" verticalDpi="0" r:id="rId1"/>
  <extLst>
    <ext xmlns:x14="http://schemas.microsoft.com/office/spreadsheetml/2009/9/main" uri="{CCE6A557-97BC-4b89-ADB6-D9C93CAAB3DF}">
      <x14:dataValidations xmlns:xm="http://schemas.microsoft.com/office/excel/2006/main" count="3">
        <x14:dataValidation type="list" allowBlank="1" showInputMessage="1" showErrorMessage="1" xr:uid="{09A56C4F-981C-4ADD-A19C-64C38AF4AEF6}">
          <x14:formula1>
            <xm:f>'C:\Users\tabitat1\AppData\Roaming\Microsoft\Excel\[Systematic%20review%20data%20extraction%20sheet%20v09 (version 1).xlsb]Sheet3'!#REF!</xm:f>
          </x14:formula1>
          <xm:sqref>AC68 G68:H68</xm:sqref>
        </x14:dataValidation>
        <x14:dataValidation type="list" allowBlank="1" showInputMessage="1" showErrorMessage="1" xr:uid="{BB7B409C-1F87-4020-80E4-6D8D34EDABB8}">
          <x14:formula1>
            <xm:f>'https://unimelbcloud-my.sharepoint.com/personal/tabita_tan_unimelb_edu_au/Documents/Documents/Q fever PhD/2. Outbreak systematic review/Systematic review protocol/[Systematic review data extraction sheet v08 TP extracted.xlsx]Sheet3'!#REF!</xm:f>
          </x14:formula1>
          <xm:sqref>H71:H74 G70:G74 AC70:AC74</xm:sqref>
        </x14:dataValidation>
        <x14:dataValidation type="list" allowBlank="1" showInputMessage="1" showErrorMessage="1" xr:uid="{3255B7CC-55F7-441B-B6CE-9D9986482895}">
          <x14:formula1>
            <xm:f>'C:\Users\tabitat1\OneDrive - The University of Melbourne\Documents\Q fever PhD\2. Outbreak systematic review\Systematic review protocol\[Systematic review data analysis sheet v01.xlsx]Sheet3'!#REF!</xm:f>
          </x14:formula1>
          <xm:sqref>AC82 AC76:AC79 H77:H79 G82:H82 G76:G79</xm:sqref>
        </x14:dataValidation>
      </x14:dataValidations>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2EF483D0C99AF94299910C1CAB8448F5" ma:contentTypeVersion="14" ma:contentTypeDescription="Create a new document." ma:contentTypeScope="" ma:versionID="0a618642f0159beb4c5d0bef7d89c5de">
  <xsd:schema xmlns:xsd="http://www.w3.org/2001/XMLSchema" xmlns:xs="http://www.w3.org/2001/XMLSchema" xmlns:p="http://schemas.microsoft.com/office/2006/metadata/properties" xmlns:ns3="7d7117d8-c04c-4983-882d-304a53e8093f" xmlns:ns4="4ec1d7d7-26c0-4837-99bc-19fd59f6f226" targetNamespace="http://schemas.microsoft.com/office/2006/metadata/properties" ma:root="true" ma:fieldsID="506c4c0eea8a94da301082f6c7ff24b4" ns3:_="" ns4:_="">
    <xsd:import namespace="7d7117d8-c04c-4983-882d-304a53e8093f"/>
    <xsd:import namespace="4ec1d7d7-26c0-4837-99bc-19fd59f6f226"/>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AutoTags" minOccurs="0"/>
                <xsd:element ref="ns4:SharedWithUsers" minOccurs="0"/>
                <xsd:element ref="ns4:SharedWithDetails" minOccurs="0"/>
                <xsd:element ref="ns4:SharingHintHash" minOccurs="0"/>
                <xsd:element ref="ns3:MediaServiceLocation" minOccurs="0"/>
                <xsd:element ref="ns3:MediaServiceOCR" minOccurs="0"/>
                <xsd:element ref="ns3:MediaServiceGenerationTime" minOccurs="0"/>
                <xsd:element ref="ns3:MediaServiceEventHashCode" minOccurs="0"/>
                <xsd:element ref="ns3:MediaServiceAutoKeyPoints" minOccurs="0"/>
                <xsd:element ref="ns3:MediaServiceKeyPoints" minOccurs="0"/>
                <xsd:element ref="ns3: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7d7117d8-c04c-4983-882d-304a53e8093f" elementFormDefault="qualified">
    <xsd:import namespace="http://schemas.microsoft.com/office/2006/documentManagement/types"/>
    <xsd:import namespace="http://schemas.microsoft.com/office/infopath/2007/PartnerControls"/>
    <xsd:element name="MediaServiceMetadata" ma:index="8" nillable="true" ma:displayName="MediaServiceMetadata" ma:description="" ma:hidden="true" ma:internalName="MediaServiceMetadata" ma:readOnly="true">
      <xsd:simpleType>
        <xsd:restriction base="dms:Note"/>
      </xsd:simpleType>
    </xsd:element>
    <xsd:element name="MediaServiceFastMetadata" ma:index="9" nillable="true" ma:displayName="MediaServiceFastMetadata" ma:description="" ma:hidden="true" ma:internalName="MediaServiceFastMetadata" ma:readOnly="true">
      <xsd:simpleType>
        <xsd:restriction base="dms:Note"/>
      </xsd:simpleType>
    </xsd:element>
    <xsd:element name="MediaServiceDateTaken" ma:index="10" nillable="true" ma:displayName="MediaServiceDateTaken" ma:description="" ma:hidden="true" ma:internalName="MediaServiceDateTaken" ma:readOnly="true">
      <xsd:simpleType>
        <xsd:restriction base="dms:Text"/>
      </xsd:simpleType>
    </xsd:element>
    <xsd:element name="MediaServiceAutoTags" ma:index="11" nillable="true" ma:displayName="MediaServiceAutoTags" ma:description="" ma:internalName="MediaServiceAutoTags" ma:readOnly="true">
      <xsd:simpleType>
        <xsd:restriction base="dms:Text"/>
      </xsd:simpleType>
    </xsd:element>
    <xsd:element name="MediaServiceLocation" ma:index="15" nillable="true" ma:displayName="MediaServiceLocation" ma:internalName="MediaServiceLocation" ma:readOnly="true">
      <xsd:simpleType>
        <xsd:restriction base="dms:Text"/>
      </xsd:simpleType>
    </xsd:element>
    <xsd:element name="MediaServiceOCR" ma:index="16" nillable="true" ma:displayName="MediaServiceOCR" ma:internalName="MediaServiceOCR" ma:readOnly="true">
      <xsd:simpleType>
        <xsd:restriction base="dms:Note">
          <xsd:maxLength value="255"/>
        </xsd:restriction>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AutoKeyPoints" ma:index="19" nillable="true" ma:displayName="MediaServiceAutoKeyPoints" ma:hidden="true" ma:internalName="MediaServiceAutoKeyPoints" ma:readOnly="true">
      <xsd:simpleType>
        <xsd:restriction base="dms:Note"/>
      </xsd:simpleType>
    </xsd:element>
    <xsd:element name="MediaServiceKeyPoints" ma:index="20" nillable="true" ma:displayName="KeyPoints" ma:internalName="MediaServiceKeyPoints" ma:readOnly="true">
      <xsd:simpleType>
        <xsd:restriction base="dms:Note">
          <xsd:maxLength value="255"/>
        </xsd:restriction>
      </xsd:simpleType>
    </xsd:element>
    <xsd:element name="MediaLengthInSeconds" ma:index="21" nillable="true" ma:displayName="Length (seconds)"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4ec1d7d7-26c0-4837-99bc-19fd59f6f226" elementFormDefault="qualified">
    <xsd:import namespace="http://schemas.microsoft.com/office/2006/documentManagement/types"/>
    <xsd:import namespace="http://schemas.microsoft.com/office/infopath/2007/PartnerControls"/>
    <xsd:element name="SharedWithUsers" ma:index="12" nillable="true" ma:displayName="Shared With" ma:description=""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description="" ma:internalName="SharedWithDetails" ma:readOnly="true">
      <xsd:simpleType>
        <xsd:restriction base="dms:Note">
          <xsd:maxLength value="255"/>
        </xsd:restriction>
      </xsd:simpleType>
    </xsd:element>
    <xsd:element name="SharingHintHash" ma:index="14" nillable="true" ma:displayName="Sharing Hint Hash" ma:description=""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0717548F-9387-4A20-9F3D-F7475395E45F}">
  <ds:schemaRefs>
    <ds:schemaRef ds:uri="http://schemas.microsoft.com/sharepoint/v3/contenttype/forms"/>
  </ds:schemaRefs>
</ds:datastoreItem>
</file>

<file path=customXml/itemProps2.xml><?xml version="1.0" encoding="utf-8"?>
<ds:datastoreItem xmlns:ds="http://schemas.openxmlformats.org/officeDocument/2006/customXml" ds:itemID="{BEFC94D9-EC53-462A-B114-4E16F9F9E8F3}">
  <ds:schemaRefs>
    <ds:schemaRef ds:uri="http://purl.org/dc/elements/1.1/"/>
    <ds:schemaRef ds:uri="7d7117d8-c04c-4983-882d-304a53e8093f"/>
    <ds:schemaRef ds:uri="http://schemas.microsoft.com/office/2006/metadata/properties"/>
    <ds:schemaRef ds:uri="http://purl.org/dc/terms/"/>
    <ds:schemaRef ds:uri="4ec1d7d7-26c0-4837-99bc-19fd59f6f226"/>
    <ds:schemaRef ds:uri="http://schemas.microsoft.com/office/2006/documentManagement/types"/>
    <ds:schemaRef ds:uri="http://schemas.openxmlformats.org/package/2006/metadata/core-properties"/>
    <ds:schemaRef ds:uri="http://schemas.microsoft.com/office/infopath/2007/PartnerControls"/>
    <ds:schemaRef ds:uri="http://www.w3.org/XML/1998/namespace"/>
    <ds:schemaRef ds:uri="http://purl.org/dc/dcmitype/"/>
  </ds:schemaRefs>
</ds:datastoreItem>
</file>

<file path=customXml/itemProps3.xml><?xml version="1.0" encoding="utf-8"?>
<ds:datastoreItem xmlns:ds="http://schemas.openxmlformats.org/officeDocument/2006/customXml" ds:itemID="{39B03FE8-8E43-4602-991A-DC5899C6074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7d7117d8-c04c-4983-882d-304a53e8093f"/>
    <ds:schemaRef ds:uri="4ec1d7d7-26c0-4837-99bc-19fd59f6f22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ata extraction shee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bita Tan</dc:creator>
  <cp:lastModifiedBy>Tabita Tan</cp:lastModifiedBy>
  <dcterms:created xsi:type="dcterms:W3CDTF">2020-10-27T04:37:03Z</dcterms:created>
  <dcterms:modified xsi:type="dcterms:W3CDTF">2024-02-09T05:00:0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EF483D0C99AF94299910C1CAB8448F5</vt:lpwstr>
  </property>
</Properties>
</file>